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601"/>
  <workbookPr defaultThemeVersion="166925"/>
  <mc:AlternateContent xmlns:mc="http://schemas.openxmlformats.org/markup-compatibility/2006">
    <mc:Choice Requires="x15">
      <x15ac:absPath xmlns:x15ac="http://schemas.microsoft.com/office/spreadsheetml/2010/11/ac" url="D:\Documents\Research Projects\2018 Viikki Fish Lab Experiments\Maturation Manuscript\American Naturalist\Revised Maturation Manuscript\Submission\"/>
    </mc:Choice>
  </mc:AlternateContent>
  <xr:revisionPtr revIDLastSave="0" documentId="13_ncr:1_{CBBC5C2A-38B2-43AB-997D-F3EF28C8A888}" xr6:coauthVersionLast="43" xr6:coauthVersionMax="43" xr10:uidLastSave="{00000000-0000-0000-0000-000000000000}"/>
  <bookViews>
    <workbookView xWindow="-108" yWindow="-108" windowWidth="23256" windowHeight="12600" xr2:uid="{03CA53CC-81DB-4FC9-ACB6-81C4F2D94F7A}"/>
  </bookViews>
  <sheets>
    <sheet name="File A1 - G" sheetId="1" r:id="rId1"/>
    <sheet name="File A2 - C" sheetId="2" r:id="rId2"/>
    <sheet name="File A3 - R" sheetId="3" r:id="rId3"/>
    <sheet name="File A4 - h2 &amp; RG" sheetId="4" r:id="rId4"/>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AE10" i="4" l="1"/>
  <c r="AD9" i="4"/>
  <c r="Z5" i="3" l="1"/>
  <c r="AI14" i="3"/>
  <c r="AH13" i="3"/>
  <c r="AG12" i="3"/>
  <c r="AF11" i="3"/>
  <c r="AE10" i="3"/>
  <c r="AD9" i="3"/>
  <c r="AC8" i="3"/>
  <c r="AB7" i="3"/>
  <c r="AA6" i="3"/>
  <c r="Z5" i="4"/>
  <c r="AI14" i="4"/>
  <c r="AH13" i="4"/>
  <c r="AG12" i="4"/>
  <c r="AF11" i="4"/>
  <c r="AC8" i="4"/>
  <c r="AB7" i="4"/>
  <c r="AA6" i="4"/>
  <c r="AI14" i="2"/>
  <c r="AH13" i="2"/>
  <c r="AG12" i="2"/>
  <c r="AF11" i="2"/>
  <c r="AE10" i="2"/>
  <c r="AD9" i="2"/>
  <c r="AC8" i="2"/>
  <c r="AB7" i="2"/>
  <c r="AA6" i="2"/>
  <c r="Z5" i="2"/>
  <c r="AI14" i="1"/>
  <c r="AH13" i="1"/>
  <c r="AG12" i="1"/>
  <c r="AF11" i="1"/>
  <c r="AE10" i="1"/>
  <c r="AD9" i="1"/>
  <c r="AC8" i="1"/>
  <c r="AB7" i="1"/>
  <c r="AA6" i="1"/>
  <c r="Z5" i="1"/>
  <c r="K15" i="4" l="1"/>
</calcChain>
</file>

<file path=xl/sharedStrings.xml><?xml version="1.0" encoding="utf-8"?>
<sst xmlns="http://schemas.openxmlformats.org/spreadsheetml/2006/main" count="606" uniqueCount="20">
  <si>
    <t>CON.Fem:Cold:CON.Fem:Cold</t>
  </si>
  <si>
    <t>CON.Mal:Cold:CON.Mal:Cold</t>
  </si>
  <si>
    <t>LEN.Fem:Cold:LEN.Fem:Cold</t>
  </si>
  <si>
    <t>LEN.Mal:Cold:LEN.Mal:Cold</t>
  </si>
  <si>
    <t>MAT:Cold:MAT:Cold</t>
  </si>
  <si>
    <t>CON.Fem:Warm:CON.Fem:Warm</t>
  </si>
  <si>
    <t>CON.Mal:Warm:CON.Mal:Warm</t>
  </si>
  <si>
    <t>LEN.Fem:Warm:LEN.Fem:Warm</t>
  </si>
  <si>
    <t>LEN.Mal:Warm:LEN.Mal:Warm</t>
  </si>
  <si>
    <t>MAT:Warm:MAT:Warm</t>
  </si>
  <si>
    <t>mean</t>
  </si>
  <si>
    <t>lower</t>
  </si>
  <si>
    <t>upper</t>
  </si>
  <si>
    <t>vgll3 not in model</t>
  </si>
  <si>
    <t>vgll3 in model</t>
  </si>
  <si>
    <t>% vgll3</t>
  </si>
  <si>
    <r>
      <t xml:space="preserve">File A4. </t>
    </r>
    <r>
      <rPr>
        <sz val="11"/>
        <color theme="1"/>
        <rFont val="Calibri"/>
        <family val="2"/>
        <scheme val="minor"/>
      </rPr>
      <t>Matrix with heritability (diagonals) and genetic correlation estimates (off-diagonals). Estimates are for water-temperature-specific male and female condition (CON), male and female length (LEN) and male maturation probability (MAT) when either excluding or including additive vgll3 effects and proportion of variance explained by vgll3. Matrices contain mean and lower or upper 95% credible interval estimates across 1000 iterations. Bolded diagonals or upper triangular entries signify estimates different from zero.</t>
    </r>
  </si>
  <si>
    <r>
      <t xml:space="preserve">File A3. </t>
    </r>
    <r>
      <rPr>
        <sz val="11"/>
        <color theme="1"/>
        <rFont val="Calibri"/>
        <family val="2"/>
        <scheme val="minor"/>
      </rPr>
      <t xml:space="preserve">Random environmental covariance matrix (R). Estimates are for water-temperature-specific male and female condition (CON), male and female length (LEN) and male maturation probability (MAT) when either excluding or including additive vgll3 effects and proportion of variance explained by </t>
    </r>
    <r>
      <rPr>
        <i/>
        <sz val="11"/>
        <color theme="1"/>
        <rFont val="Calibri"/>
        <family val="2"/>
        <scheme val="minor"/>
      </rPr>
      <t xml:space="preserve">vgll3. </t>
    </r>
    <r>
      <rPr>
        <sz val="11"/>
        <color theme="1"/>
        <rFont val="Calibri"/>
        <family val="2"/>
        <scheme val="minor"/>
      </rPr>
      <t>Matrices contain mean and lower or upper 95% credible interval estimates across 1000 iterations.</t>
    </r>
  </si>
  <si>
    <r>
      <t xml:space="preserve">File A2. </t>
    </r>
    <r>
      <rPr>
        <sz val="11"/>
        <color theme="1"/>
        <rFont val="Calibri"/>
        <family val="2"/>
        <scheme val="minor"/>
      </rPr>
      <t xml:space="preserve">Common environmental covariance matrix (C). Estimates are for water-temperature-specific male and female condition (CON), male and female length (LEN) and male maturation probability (MAT) when either excluding or including additive vgll3 effects and proportion of variance explained by </t>
    </r>
    <r>
      <rPr>
        <i/>
        <sz val="11"/>
        <color theme="1"/>
        <rFont val="Calibri"/>
        <family val="2"/>
        <scheme val="minor"/>
      </rPr>
      <t>vglll3.</t>
    </r>
    <r>
      <rPr>
        <sz val="11"/>
        <color theme="1"/>
        <rFont val="Calibri"/>
        <family val="2"/>
        <scheme val="minor"/>
      </rPr>
      <t xml:space="preserve"> Matrices contain mean and lower or upper 95% credible interval estimates across 1000 iterations.</t>
    </r>
  </si>
  <si>
    <r>
      <t xml:space="preserve">File A1. </t>
    </r>
    <r>
      <rPr>
        <sz val="11"/>
        <color theme="1"/>
        <rFont val="Calibri"/>
        <family val="2"/>
        <scheme val="minor"/>
      </rPr>
      <t xml:space="preserve">Additive genetic covariance matrix (G). Estimates are for water-temperature-specific male and female condition (CON), male and female length (LEN) and male maturation probability (MAT) when either excluding or including additive vgll3 effects and proportion of variance explained by </t>
    </r>
    <r>
      <rPr>
        <i/>
        <sz val="11"/>
        <color theme="1"/>
        <rFont val="Calibri"/>
        <family val="2"/>
        <scheme val="minor"/>
      </rPr>
      <t xml:space="preserve">vgll. </t>
    </r>
    <r>
      <rPr>
        <sz val="11"/>
        <color theme="1"/>
        <rFont val="Calibri"/>
        <family val="2"/>
        <scheme val="minor"/>
      </rPr>
      <t>Matrices contain mean and lower or upper 95% credible interval estimates across 1000 iter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4" x14ac:knownFonts="1">
    <font>
      <sz val="11"/>
      <color theme="1"/>
      <name val="Calibri"/>
      <family val="2"/>
      <scheme val="minor"/>
    </font>
    <font>
      <b/>
      <sz val="11"/>
      <color theme="1"/>
      <name val="Calibri"/>
      <family val="2"/>
      <scheme val="minor"/>
    </font>
    <font>
      <sz val="10"/>
      <color theme="1"/>
      <name val="Arial"/>
      <family val="2"/>
    </font>
    <font>
      <i/>
      <sz val="11"/>
      <color theme="1"/>
      <name val="Calibri"/>
      <family val="2"/>
      <scheme val="minor"/>
    </font>
  </fonts>
  <fills count="6">
    <fill>
      <patternFill patternType="none"/>
    </fill>
    <fill>
      <patternFill patternType="gray125"/>
    </fill>
    <fill>
      <patternFill patternType="solid">
        <fgColor theme="8" tint="0.59999389629810485"/>
        <bgColor indexed="64"/>
      </patternFill>
    </fill>
    <fill>
      <patternFill patternType="solid">
        <fgColor theme="7" tint="0.59999389629810485"/>
        <bgColor indexed="64"/>
      </patternFill>
    </fill>
    <fill>
      <patternFill patternType="solid">
        <fgColor theme="8" tint="0.39997558519241921"/>
        <bgColor indexed="64"/>
      </patternFill>
    </fill>
    <fill>
      <patternFill patternType="solid">
        <fgColor theme="7" tint="0.39997558519241921"/>
        <bgColor indexed="64"/>
      </patternFill>
    </fill>
  </fills>
  <borders count="12">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62">
    <xf numFmtId="0" fontId="0" fillId="0" borderId="0" xfId="0"/>
    <xf numFmtId="165" fontId="0" fillId="2" borderId="3" xfId="0" applyNumberFormat="1" applyFill="1" applyBorder="1"/>
    <xf numFmtId="165" fontId="0" fillId="3" borderId="3" xfId="0" applyNumberFormat="1" applyFill="1" applyBorder="1"/>
    <xf numFmtId="165" fontId="0" fillId="0" borderId="3" xfId="0" applyNumberFormat="1" applyBorder="1"/>
    <xf numFmtId="165" fontId="0" fillId="4" borderId="3" xfId="0" applyNumberFormat="1" applyFill="1" applyBorder="1"/>
    <xf numFmtId="165" fontId="0" fillId="5" borderId="3" xfId="0" applyNumberFormat="1" applyFill="1" applyBorder="1"/>
    <xf numFmtId="0" fontId="1" fillId="0" borderId="0" xfId="0" applyFont="1"/>
    <xf numFmtId="0" fontId="1" fillId="0" borderId="1" xfId="0" applyFont="1" applyBorder="1"/>
    <xf numFmtId="0" fontId="1" fillId="0" borderId="0" xfId="0" applyFont="1" applyBorder="1"/>
    <xf numFmtId="0" fontId="1" fillId="0" borderId="5" xfId="0" applyFont="1" applyBorder="1"/>
    <xf numFmtId="2" fontId="0" fillId="0" borderId="3" xfId="0" applyNumberFormat="1" applyBorder="1"/>
    <xf numFmtId="1" fontId="0" fillId="0" borderId="3" xfId="0" applyNumberFormat="1" applyBorder="1"/>
    <xf numFmtId="164" fontId="0" fillId="4" borderId="3" xfId="0" applyNumberFormat="1" applyFill="1" applyBorder="1"/>
    <xf numFmtId="164" fontId="0" fillId="2" borderId="3" xfId="0" applyNumberFormat="1" applyFill="1" applyBorder="1"/>
    <xf numFmtId="164" fontId="0" fillId="5" borderId="3" xfId="0" applyNumberFormat="1" applyFill="1" applyBorder="1"/>
    <xf numFmtId="164" fontId="0" fillId="3" borderId="3" xfId="0" applyNumberFormat="1" applyFill="1" applyBorder="1"/>
    <xf numFmtId="0" fontId="1" fillId="0" borderId="1" xfId="0" applyFont="1" applyFill="1" applyBorder="1"/>
    <xf numFmtId="2" fontId="0" fillId="3" borderId="3" xfId="0" applyNumberFormat="1" applyFill="1" applyBorder="1"/>
    <xf numFmtId="2" fontId="0" fillId="2" borderId="3" xfId="0" applyNumberFormat="1" applyFill="1" applyBorder="1"/>
    <xf numFmtId="1" fontId="0" fillId="2" borderId="3" xfId="0" applyNumberFormat="1" applyFill="1" applyBorder="1"/>
    <xf numFmtId="1" fontId="0" fillId="3" borderId="3" xfId="0" applyNumberFormat="1" applyFill="1" applyBorder="1"/>
    <xf numFmtId="2" fontId="0" fillId="5" borderId="3" xfId="0" applyNumberFormat="1" applyFill="1" applyBorder="1"/>
    <xf numFmtId="2" fontId="0" fillId="4" borderId="3" xfId="0" applyNumberFormat="1" applyFill="1" applyBorder="1"/>
    <xf numFmtId="2" fontId="1" fillId="0" borderId="3" xfId="0" applyNumberFormat="1" applyFont="1" applyBorder="1"/>
    <xf numFmtId="2" fontId="1" fillId="5" borderId="3" xfId="0" applyNumberFormat="1" applyFont="1" applyFill="1" applyBorder="1"/>
    <xf numFmtId="2" fontId="1" fillId="4" borderId="3" xfId="0" applyNumberFormat="1" applyFont="1" applyFill="1" applyBorder="1"/>
    <xf numFmtId="2" fontId="1" fillId="3" borderId="3" xfId="0" applyNumberFormat="1" applyFont="1" applyFill="1" applyBorder="1"/>
    <xf numFmtId="2" fontId="1" fillId="2" borderId="3" xfId="0" applyNumberFormat="1" applyFont="1" applyFill="1" applyBorder="1"/>
    <xf numFmtId="2" fontId="0" fillId="0" borderId="3" xfId="0" applyNumberFormat="1" applyFont="1" applyBorder="1"/>
    <xf numFmtId="165" fontId="0" fillId="2" borderId="3" xfId="0" applyNumberFormat="1" applyFont="1" applyFill="1" applyBorder="1"/>
    <xf numFmtId="165" fontId="0" fillId="0" borderId="3" xfId="0" applyNumberFormat="1" applyFont="1" applyFill="1" applyBorder="1"/>
    <xf numFmtId="165" fontId="0" fillId="2" borderId="8" xfId="0" applyNumberFormat="1" applyFont="1" applyFill="1" applyBorder="1"/>
    <xf numFmtId="165" fontId="0" fillId="2" borderId="4" xfId="0" applyNumberFormat="1" applyFont="1" applyFill="1" applyBorder="1"/>
    <xf numFmtId="166" fontId="0" fillId="4" borderId="6" xfId="0" applyNumberFormat="1" applyFont="1" applyFill="1" applyBorder="1"/>
    <xf numFmtId="166" fontId="0" fillId="4" borderId="3" xfId="0" applyNumberFormat="1" applyFont="1" applyFill="1" applyBorder="1"/>
    <xf numFmtId="166" fontId="0" fillId="2" borderId="3" xfId="0" applyNumberFormat="1" applyFont="1" applyFill="1" applyBorder="1"/>
    <xf numFmtId="166" fontId="0" fillId="0" borderId="3" xfId="0" applyNumberFormat="1" applyFont="1" applyFill="1" applyBorder="1"/>
    <xf numFmtId="166" fontId="0" fillId="2" borderId="9" xfId="0" applyNumberFormat="1" applyFont="1" applyFill="1" applyBorder="1"/>
    <xf numFmtId="166" fontId="0" fillId="2" borderId="7" xfId="0" applyNumberFormat="1" applyFont="1" applyFill="1" applyBorder="1"/>
    <xf numFmtId="166" fontId="0" fillId="0" borderId="10" xfId="0" applyNumberFormat="1" applyFont="1" applyFill="1" applyBorder="1"/>
    <xf numFmtId="166" fontId="0" fillId="0" borderId="2" xfId="0" applyNumberFormat="1" applyFont="1" applyFill="1" applyBorder="1"/>
    <xf numFmtId="166" fontId="0" fillId="5" borderId="6" xfId="0" applyNumberFormat="1" applyFont="1" applyFill="1" applyBorder="1"/>
    <xf numFmtId="166" fontId="0" fillId="3" borderId="8" xfId="0" applyNumberFormat="1" applyFont="1" applyFill="1" applyBorder="1"/>
    <xf numFmtId="166" fontId="0" fillId="3" borderId="3" xfId="0" applyNumberFormat="1" applyFont="1" applyFill="1" applyBorder="1"/>
    <xf numFmtId="166" fontId="0" fillId="3" borderId="4" xfId="0" applyNumberFormat="1" applyFont="1" applyFill="1" applyBorder="1"/>
    <xf numFmtId="166" fontId="0" fillId="5" borderId="3" xfId="0" applyNumberFormat="1" applyFont="1" applyFill="1" applyBorder="1"/>
    <xf numFmtId="166" fontId="0" fillId="3" borderId="9" xfId="0" applyNumberFormat="1" applyFont="1" applyFill="1" applyBorder="1"/>
    <xf numFmtId="166" fontId="0" fillId="3" borderId="7" xfId="0" applyNumberFormat="1" applyFont="1" applyFill="1" applyBorder="1"/>
    <xf numFmtId="166" fontId="0" fillId="0" borderId="0" xfId="0" applyNumberFormat="1"/>
    <xf numFmtId="2" fontId="0" fillId="2" borderId="3" xfId="0" applyNumberFormat="1" applyFont="1" applyFill="1" applyBorder="1"/>
    <xf numFmtId="0" fontId="2" fillId="0" borderId="0" xfId="0" applyFont="1"/>
    <xf numFmtId="0" fontId="1" fillId="0" borderId="11" xfId="0" applyFont="1" applyBorder="1"/>
    <xf numFmtId="0" fontId="1" fillId="0" borderId="0" xfId="0" applyFont="1" applyAlignment="1">
      <alignment horizontal="left" wrapText="1"/>
    </xf>
    <xf numFmtId="0" fontId="0" fillId="0" borderId="0" xfId="0" applyAlignment="1"/>
    <xf numFmtId="0" fontId="0" fillId="0" borderId="0" xfId="0" applyAlignment="1">
      <alignment wrapText="1"/>
    </xf>
    <xf numFmtId="2" fontId="0" fillId="3" borderId="3" xfId="0" applyNumberFormat="1" applyFont="1" applyFill="1" applyBorder="1"/>
    <xf numFmtId="0" fontId="1" fillId="0" borderId="0" xfId="0" applyFont="1" applyFill="1"/>
    <xf numFmtId="2" fontId="0" fillId="0" borderId="3" xfId="0" applyNumberFormat="1" applyFill="1" applyBorder="1"/>
    <xf numFmtId="2" fontId="1" fillId="0" borderId="3" xfId="0" applyNumberFormat="1" applyFont="1" applyFill="1" applyBorder="1"/>
    <xf numFmtId="0" fontId="1" fillId="0" borderId="0" xfId="0" applyFont="1" applyAlignment="1">
      <alignment horizontal="left" vertical="center" wrapText="1"/>
    </xf>
    <xf numFmtId="0" fontId="0" fillId="0" borderId="0" xfId="0" applyAlignment="1">
      <alignment horizontal="left" vertical="center" wrapText="1"/>
    </xf>
    <xf numFmtId="0" fontId="0" fillId="0" borderId="0" xfId="0"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32D70B-93AF-4485-A766-F9BB13581408}">
  <dimension ref="A1:AI38"/>
  <sheetViews>
    <sheetView tabSelected="1" zoomScaleNormal="100" workbookViewId="0">
      <pane ySplit="3" topLeftCell="A4" activePane="bottomLeft" state="frozen"/>
      <selection pane="bottomLeft" sqref="A1:K1"/>
    </sheetView>
  </sheetViews>
  <sheetFormatPr defaultRowHeight="14.4" x14ac:dyDescent="0.3"/>
  <cols>
    <col min="1" max="1" width="30.88671875" bestFit="1" customWidth="1"/>
  </cols>
  <sheetData>
    <row r="1" spans="1:35" ht="79.95" customHeight="1" x14ac:dyDescent="0.3">
      <c r="A1" s="59" t="s">
        <v>19</v>
      </c>
      <c r="B1" s="60"/>
      <c r="C1" s="60"/>
      <c r="D1" s="60"/>
      <c r="E1" s="61"/>
      <c r="F1" s="61"/>
      <c r="G1" s="61"/>
      <c r="H1" s="61"/>
      <c r="I1" s="61"/>
      <c r="J1" s="61"/>
      <c r="K1" s="61"/>
    </row>
    <row r="2" spans="1:35" x14ac:dyDescent="0.3">
      <c r="A2" s="52"/>
      <c r="B2" s="54"/>
      <c r="C2" s="54"/>
      <c r="D2" s="54"/>
      <c r="E2" s="53"/>
      <c r="F2" s="53"/>
      <c r="G2" s="53"/>
      <c r="H2" s="53"/>
      <c r="I2" s="53"/>
      <c r="J2" s="53"/>
      <c r="K2" s="53"/>
    </row>
    <row r="3" spans="1:35" x14ac:dyDescent="0.3">
      <c r="A3" s="6" t="s">
        <v>13</v>
      </c>
      <c r="M3" s="6" t="s">
        <v>14</v>
      </c>
      <c r="Y3" s="6" t="s">
        <v>15</v>
      </c>
    </row>
    <row r="4" spans="1:35" s="6" customFormat="1" x14ac:dyDescent="0.3">
      <c r="A4" s="7" t="s">
        <v>10</v>
      </c>
      <c r="B4" s="8" t="s">
        <v>0</v>
      </c>
      <c r="C4" s="8" t="s">
        <v>1</v>
      </c>
      <c r="D4" s="8" t="s">
        <v>2</v>
      </c>
      <c r="E4" s="8" t="s">
        <v>3</v>
      </c>
      <c r="F4" s="8" t="s">
        <v>4</v>
      </c>
      <c r="G4" s="6" t="s">
        <v>5</v>
      </c>
      <c r="H4" s="6" t="s">
        <v>6</v>
      </c>
      <c r="I4" s="8" t="s">
        <v>7</v>
      </c>
      <c r="J4" s="8" t="s">
        <v>8</v>
      </c>
      <c r="K4" s="51" t="s">
        <v>9</v>
      </c>
      <c r="L4" s="8"/>
      <c r="M4" s="7" t="s">
        <v>10</v>
      </c>
      <c r="N4" s="8" t="s">
        <v>0</v>
      </c>
      <c r="O4" s="8" t="s">
        <v>1</v>
      </c>
      <c r="P4" s="8" t="s">
        <v>2</v>
      </c>
      <c r="Q4" s="8" t="s">
        <v>3</v>
      </c>
      <c r="R4" s="8" t="s">
        <v>4</v>
      </c>
      <c r="S4" s="6" t="s">
        <v>5</v>
      </c>
      <c r="T4" s="6" t="s">
        <v>6</v>
      </c>
      <c r="U4" s="8" t="s">
        <v>7</v>
      </c>
      <c r="V4" s="8" t="s">
        <v>8</v>
      </c>
      <c r="W4" s="51" t="s">
        <v>9</v>
      </c>
      <c r="Y4" s="7" t="s">
        <v>10</v>
      </c>
      <c r="Z4" s="8" t="s">
        <v>0</v>
      </c>
      <c r="AA4" s="8" t="s">
        <v>1</v>
      </c>
      <c r="AB4" s="8" t="s">
        <v>2</v>
      </c>
      <c r="AC4" s="8" t="s">
        <v>3</v>
      </c>
      <c r="AD4" s="8" t="s">
        <v>4</v>
      </c>
      <c r="AE4" s="6" t="s">
        <v>5</v>
      </c>
      <c r="AF4" s="6" t="s">
        <v>6</v>
      </c>
      <c r="AG4" s="8" t="s">
        <v>7</v>
      </c>
      <c r="AH4" s="8" t="s">
        <v>8</v>
      </c>
      <c r="AI4" s="51" t="s">
        <v>9</v>
      </c>
    </row>
    <row r="5" spans="1:35" x14ac:dyDescent="0.3">
      <c r="A5" s="6" t="s">
        <v>0</v>
      </c>
      <c r="B5" s="4">
        <v>0.27502477981533702</v>
      </c>
      <c r="C5" s="1">
        <v>0.22204859392744</v>
      </c>
      <c r="D5" s="1">
        <v>-2.07944117000682E-2</v>
      </c>
      <c r="E5" s="1">
        <v>-3.7270368387692002E-2</v>
      </c>
      <c r="F5" s="1">
        <v>9.1672569500376808E-3</v>
      </c>
      <c r="G5" s="3">
        <v>0.21464700225231101</v>
      </c>
      <c r="H5" s="3">
        <v>0.26564127970117102</v>
      </c>
      <c r="I5" s="3">
        <v>-4.0115321306743799E-2</v>
      </c>
      <c r="J5" s="3">
        <v>-3.8694576437142102E-2</v>
      </c>
      <c r="K5" s="3">
        <v>0.115038323243805</v>
      </c>
      <c r="M5" s="6" t="s">
        <v>0</v>
      </c>
      <c r="N5" s="4">
        <v>0.255890611168615</v>
      </c>
      <c r="O5" s="1">
        <v>0.20184906436899</v>
      </c>
      <c r="P5" s="1">
        <v>-2.7502981743353701E-2</v>
      </c>
      <c r="Q5" s="1">
        <v>-3.9108742504161E-2</v>
      </c>
      <c r="R5" s="1">
        <v>-6.5686004257596603E-2</v>
      </c>
      <c r="S5" s="3">
        <v>0.180537345260604</v>
      </c>
      <c r="T5" s="3">
        <v>0.18509329433431701</v>
      </c>
      <c r="U5" s="3">
        <v>-3.8688485747027102E-2</v>
      </c>
      <c r="V5" s="3">
        <v>-4.27995784149207E-2</v>
      </c>
      <c r="W5" s="3">
        <v>-6.1933061224371803E-2</v>
      </c>
      <c r="Y5" s="6" t="s">
        <v>0</v>
      </c>
      <c r="Z5" s="34">
        <f>(B5-N5)/B5*100</f>
        <v>6.957252600863634</v>
      </c>
      <c r="AA5" s="29"/>
      <c r="AB5" s="29"/>
      <c r="AC5" s="29"/>
      <c r="AD5" s="29"/>
      <c r="AE5" s="30"/>
      <c r="AF5" s="30"/>
      <c r="AG5" s="30"/>
      <c r="AH5" s="30"/>
      <c r="AI5" s="30"/>
    </row>
    <row r="6" spans="1:35" x14ac:dyDescent="0.3">
      <c r="A6" s="6" t="s">
        <v>1</v>
      </c>
      <c r="B6" s="1">
        <v>0.22204859392744</v>
      </c>
      <c r="C6" s="4">
        <v>0.23653865078769001</v>
      </c>
      <c r="D6" s="1">
        <v>9.6987213933037199E-4</v>
      </c>
      <c r="E6" s="1">
        <v>-1.5299146861382E-2</v>
      </c>
      <c r="F6" s="1">
        <v>5.7238882816584201E-2</v>
      </c>
      <c r="G6" s="3">
        <v>0.202862216572785</v>
      </c>
      <c r="H6" s="3">
        <v>0.28327597027544699</v>
      </c>
      <c r="I6" s="3">
        <v>-1.32388315138364E-2</v>
      </c>
      <c r="J6" s="3">
        <v>-7.2094264094935802E-3</v>
      </c>
      <c r="K6" s="3">
        <v>0.19729778658764899</v>
      </c>
      <c r="M6" s="6" t="s">
        <v>1</v>
      </c>
      <c r="N6" s="1">
        <v>0.20184906436899</v>
      </c>
      <c r="O6" s="4">
        <v>0.22314167735916901</v>
      </c>
      <c r="P6" s="1">
        <v>-5.1696133434233401E-3</v>
      </c>
      <c r="Q6" s="1">
        <v>-1.6699189901182101E-2</v>
      </c>
      <c r="R6" s="1">
        <v>-1.9449774690339001E-2</v>
      </c>
      <c r="S6" s="3">
        <v>0.170940407188267</v>
      </c>
      <c r="T6" s="3">
        <v>0.21240670271630799</v>
      </c>
      <c r="U6" s="3">
        <v>-1.21188313805082E-2</v>
      </c>
      <c r="V6" s="3">
        <v>-1.1944554746087599E-2</v>
      </c>
      <c r="W6" s="3">
        <v>1.4503536700356199E-2</v>
      </c>
      <c r="Y6" s="6" t="s">
        <v>1</v>
      </c>
      <c r="Z6" s="29"/>
      <c r="AA6" s="34">
        <f>(C6-O6)/C6*100</f>
        <v>5.6637565928055134</v>
      </c>
      <c r="AB6" s="35"/>
      <c r="AC6" s="35"/>
      <c r="AD6" s="35"/>
      <c r="AE6" s="36"/>
      <c r="AF6" s="36"/>
      <c r="AG6" s="36"/>
      <c r="AH6" s="36"/>
      <c r="AI6" s="36"/>
    </row>
    <row r="7" spans="1:35" x14ac:dyDescent="0.3">
      <c r="A7" s="6" t="s">
        <v>2</v>
      </c>
      <c r="B7" s="1">
        <v>-2.07944117000682E-2</v>
      </c>
      <c r="C7" s="1">
        <v>9.6987213933037296E-4</v>
      </c>
      <c r="D7" s="4">
        <v>0.21999031896340299</v>
      </c>
      <c r="E7" s="1">
        <v>0.17022528895938099</v>
      </c>
      <c r="F7" s="1">
        <v>0.156482186233452</v>
      </c>
      <c r="G7" s="3">
        <v>1.36229277107146E-2</v>
      </c>
      <c r="H7" s="3">
        <v>3.6584649500822901E-2</v>
      </c>
      <c r="I7" s="3">
        <v>0.14930291033840301</v>
      </c>
      <c r="J7" s="3">
        <v>0.135529947490171</v>
      </c>
      <c r="K7" s="3">
        <v>0.20124341698620399</v>
      </c>
      <c r="M7" s="6" t="s">
        <v>2</v>
      </c>
      <c r="N7" s="1">
        <v>-2.7502981743353701E-2</v>
      </c>
      <c r="O7" s="1">
        <v>-5.1696133434233297E-3</v>
      </c>
      <c r="P7" s="4">
        <v>0.23023701298656199</v>
      </c>
      <c r="Q7" s="1">
        <v>0.180069588509253</v>
      </c>
      <c r="R7" s="1">
        <v>0.160387533779348</v>
      </c>
      <c r="S7" s="3">
        <v>1.1397752796772799E-2</v>
      </c>
      <c r="T7" s="3">
        <v>4.8540002100434E-2</v>
      </c>
      <c r="U7" s="3">
        <v>0.15828792331598299</v>
      </c>
      <c r="V7" s="3">
        <v>0.14441574013727601</v>
      </c>
      <c r="W7" s="3">
        <v>0.20068782580564001</v>
      </c>
      <c r="Y7" s="6" t="s">
        <v>2</v>
      </c>
      <c r="Z7" s="29"/>
      <c r="AA7" s="35"/>
      <c r="AB7" s="34">
        <f>(D7-P7)/D7*100</f>
        <v>-4.6577931571905289</v>
      </c>
      <c r="AC7" s="35"/>
      <c r="AD7" s="35"/>
      <c r="AE7" s="36"/>
      <c r="AF7" s="36"/>
      <c r="AG7" s="36"/>
      <c r="AH7" s="36"/>
      <c r="AI7" s="36"/>
    </row>
    <row r="8" spans="1:35" x14ac:dyDescent="0.3">
      <c r="A8" s="6" t="s">
        <v>3</v>
      </c>
      <c r="B8" s="1">
        <v>-3.7270368387692002E-2</v>
      </c>
      <c r="C8" s="1">
        <v>-1.5299146861382E-2</v>
      </c>
      <c r="D8" s="1">
        <v>0.17022528895938099</v>
      </c>
      <c r="E8" s="4">
        <v>0.184172477082617</v>
      </c>
      <c r="F8" s="1">
        <v>0.12531631636190299</v>
      </c>
      <c r="G8" s="3">
        <v>-2.7278118247596301E-3</v>
      </c>
      <c r="H8" s="3">
        <v>1.98948089908207E-2</v>
      </c>
      <c r="I8" s="3">
        <v>0.14576559229399599</v>
      </c>
      <c r="J8" s="3">
        <v>0.14060642345521401</v>
      </c>
      <c r="K8" s="3">
        <v>0.155513854486934</v>
      </c>
      <c r="M8" s="6" t="s">
        <v>3</v>
      </c>
      <c r="N8" s="1">
        <v>-3.9108742504160902E-2</v>
      </c>
      <c r="O8" s="1">
        <v>-1.6699189901182101E-2</v>
      </c>
      <c r="P8" s="1">
        <v>0.180069588509253</v>
      </c>
      <c r="Q8" s="4">
        <v>0.19147277133430399</v>
      </c>
      <c r="R8" s="1">
        <v>0.13798125425975999</v>
      </c>
      <c r="S8" s="3">
        <v>6.1114759614043805E-4</v>
      </c>
      <c r="T8" s="3">
        <v>3.9229076166813301E-2</v>
      </c>
      <c r="U8" s="3">
        <v>0.15129016388226599</v>
      </c>
      <c r="V8" s="3">
        <v>0.14737447451713701</v>
      </c>
      <c r="W8" s="3">
        <v>0.17765585536204001</v>
      </c>
      <c r="Y8" s="6" t="s">
        <v>3</v>
      </c>
      <c r="Z8" s="29"/>
      <c r="AA8" s="35"/>
      <c r="AB8" s="35"/>
      <c r="AC8" s="34">
        <f>(E8-Q8)/E8*100</f>
        <v>-3.9638356215473971</v>
      </c>
      <c r="AD8" s="35"/>
      <c r="AE8" s="36"/>
      <c r="AF8" s="36"/>
      <c r="AG8" s="36"/>
      <c r="AH8" s="36"/>
      <c r="AI8" s="36"/>
    </row>
    <row r="9" spans="1:35" x14ac:dyDescent="0.3">
      <c r="A9" s="6" t="s">
        <v>4</v>
      </c>
      <c r="B9" s="1">
        <v>9.1672569500376808E-3</v>
      </c>
      <c r="C9" s="1">
        <v>5.7238882816584201E-2</v>
      </c>
      <c r="D9" s="1">
        <v>0.156482186233452</v>
      </c>
      <c r="E9" s="1">
        <v>0.12531631636190299</v>
      </c>
      <c r="F9" s="4">
        <v>0.93125532544115597</v>
      </c>
      <c r="G9" s="3">
        <v>8.8789253775195906E-2</v>
      </c>
      <c r="H9" s="3">
        <v>0.22303228248440901</v>
      </c>
      <c r="I9" s="3">
        <v>9.2052771890027599E-2</v>
      </c>
      <c r="J9" s="3">
        <v>6.2638095572149305E-2</v>
      </c>
      <c r="K9" s="3">
        <v>0.99547019465418396</v>
      </c>
      <c r="M9" s="6" t="s">
        <v>4</v>
      </c>
      <c r="N9" s="1">
        <v>-6.5686004257596603E-2</v>
      </c>
      <c r="O9" s="1">
        <v>-1.9449774690339001E-2</v>
      </c>
      <c r="P9" s="1">
        <v>0.160387533779348</v>
      </c>
      <c r="Q9" s="1">
        <v>0.13798125425975999</v>
      </c>
      <c r="R9" s="4">
        <v>0.69591799963268697</v>
      </c>
      <c r="S9" s="3">
        <v>-4.7373311315264304E-3</v>
      </c>
      <c r="T9" s="3">
        <v>7.8764272128850898E-2</v>
      </c>
      <c r="U9" s="3">
        <v>9.94580426963982E-2</v>
      </c>
      <c r="V9" s="3">
        <v>6.2300120616490998E-2</v>
      </c>
      <c r="W9" s="3">
        <v>0.53279504995538496</v>
      </c>
      <c r="Y9" s="6" t="s">
        <v>4</v>
      </c>
      <c r="Z9" s="29"/>
      <c r="AA9" s="35"/>
      <c r="AB9" s="35"/>
      <c r="AC9" s="35"/>
      <c r="AD9" s="34">
        <f>(F9-R9)/F9*100</f>
        <v>25.270977719991517</v>
      </c>
      <c r="AE9" s="36"/>
      <c r="AF9" s="36"/>
      <c r="AG9" s="36"/>
      <c r="AH9" s="36"/>
      <c r="AI9" s="36"/>
    </row>
    <row r="10" spans="1:35" x14ac:dyDescent="0.3">
      <c r="A10" s="6" t="s">
        <v>5</v>
      </c>
      <c r="B10" s="3">
        <v>0.21464700225231101</v>
      </c>
      <c r="C10" s="3">
        <v>0.202862216572785</v>
      </c>
      <c r="D10" s="3">
        <v>1.36229277107146E-2</v>
      </c>
      <c r="E10" s="3">
        <v>-2.7278118247596301E-3</v>
      </c>
      <c r="F10" s="3">
        <v>8.8789253775195906E-2</v>
      </c>
      <c r="G10" s="5">
        <v>0.24229444209016701</v>
      </c>
      <c r="H10" s="2">
        <v>0.28046487016696098</v>
      </c>
      <c r="I10" s="2">
        <v>-7.2956210323955398E-3</v>
      </c>
      <c r="J10" s="2">
        <v>-4.9032138155288198E-3</v>
      </c>
      <c r="K10" s="2">
        <v>0.25389388069428398</v>
      </c>
      <c r="M10" s="6" t="s">
        <v>5</v>
      </c>
      <c r="N10" s="3">
        <v>0.180537345260604</v>
      </c>
      <c r="O10" s="3">
        <v>0.170940407188267</v>
      </c>
      <c r="P10" s="3">
        <v>1.1397752796772799E-2</v>
      </c>
      <c r="Q10" s="3">
        <v>6.1114759614043501E-4</v>
      </c>
      <c r="R10" s="3">
        <v>-4.7373311315264304E-3</v>
      </c>
      <c r="S10" s="5">
        <v>0.19862492221125699</v>
      </c>
      <c r="T10" s="2">
        <v>0.19454791942029501</v>
      </c>
      <c r="U10" s="2">
        <v>-7.7855053891380597E-4</v>
      </c>
      <c r="V10" s="2">
        <v>-4.2655523377403597E-3</v>
      </c>
      <c r="W10" s="2">
        <v>4.3462881495490803E-2</v>
      </c>
      <c r="Y10" s="6" t="s">
        <v>5</v>
      </c>
      <c r="Z10" s="30"/>
      <c r="AA10" s="36"/>
      <c r="AB10" s="36"/>
      <c r="AC10" s="36"/>
      <c r="AD10" s="36"/>
      <c r="AE10" s="45">
        <f>(G10-S10)/G10*100</f>
        <v>18.023327114808076</v>
      </c>
      <c r="AF10" s="43"/>
      <c r="AG10" s="43"/>
      <c r="AH10" s="43"/>
      <c r="AI10" s="43"/>
    </row>
    <row r="11" spans="1:35" x14ac:dyDescent="0.3">
      <c r="A11" s="6" t="s">
        <v>6</v>
      </c>
      <c r="B11" s="3">
        <v>0.26564127970117102</v>
      </c>
      <c r="C11" s="3">
        <v>0.28327597027544699</v>
      </c>
      <c r="D11" s="3">
        <v>3.6584649500822901E-2</v>
      </c>
      <c r="E11" s="3">
        <v>1.98948089908207E-2</v>
      </c>
      <c r="F11" s="3">
        <v>0.22303228248440901</v>
      </c>
      <c r="G11" s="2">
        <v>0.28046487016696098</v>
      </c>
      <c r="H11" s="5">
        <v>0.50685936506910101</v>
      </c>
      <c r="I11" s="2">
        <v>3.2106858451437098E-2</v>
      </c>
      <c r="J11" s="2">
        <v>4.0771451621916602E-2</v>
      </c>
      <c r="K11" s="2">
        <v>0.52460441264141799</v>
      </c>
      <c r="M11" s="6" t="s">
        <v>6</v>
      </c>
      <c r="N11" s="3">
        <v>0.18509329433431701</v>
      </c>
      <c r="O11" s="3">
        <v>0.21240670271630799</v>
      </c>
      <c r="P11" s="3">
        <v>4.8540002100434E-2</v>
      </c>
      <c r="Q11" s="3">
        <v>3.9229076166813301E-2</v>
      </c>
      <c r="R11" s="3">
        <v>7.8764272128850898E-2</v>
      </c>
      <c r="S11" s="2">
        <v>0.19454791942029501</v>
      </c>
      <c r="T11" s="5">
        <v>0.39081885373893299</v>
      </c>
      <c r="U11" s="2">
        <v>5.2328784060019298E-2</v>
      </c>
      <c r="V11" s="2">
        <v>5.2524724282798599E-2</v>
      </c>
      <c r="W11" s="2">
        <v>0.19738606518808699</v>
      </c>
      <c r="Y11" s="6" t="s">
        <v>6</v>
      </c>
      <c r="Z11" s="30"/>
      <c r="AA11" s="36"/>
      <c r="AB11" s="36"/>
      <c r="AC11" s="36"/>
      <c r="AD11" s="36"/>
      <c r="AE11" s="43"/>
      <c r="AF11" s="45">
        <f>(H11-T11)/H11*100</f>
        <v>22.894025311014627</v>
      </c>
      <c r="AG11" s="43"/>
      <c r="AH11" s="43"/>
      <c r="AI11" s="43"/>
    </row>
    <row r="12" spans="1:35" x14ac:dyDescent="0.3">
      <c r="A12" s="6" t="s">
        <v>7</v>
      </c>
      <c r="B12" s="3">
        <v>-4.0115321306743799E-2</v>
      </c>
      <c r="C12" s="3">
        <v>-1.32388315138364E-2</v>
      </c>
      <c r="D12" s="3">
        <v>0.14930291033840301</v>
      </c>
      <c r="E12" s="3">
        <v>0.14576559229399599</v>
      </c>
      <c r="F12" s="3">
        <v>9.2052771890027599E-2</v>
      </c>
      <c r="G12" s="2">
        <v>-7.2956210323955398E-3</v>
      </c>
      <c r="H12" s="2">
        <v>3.2106858451437098E-2</v>
      </c>
      <c r="I12" s="5">
        <v>0.168648434263061</v>
      </c>
      <c r="J12" s="2">
        <v>0.15415107960527799</v>
      </c>
      <c r="K12" s="2">
        <v>0.13181170555007299</v>
      </c>
      <c r="M12" s="6" t="s">
        <v>7</v>
      </c>
      <c r="N12" s="3">
        <v>-3.8688485747027102E-2</v>
      </c>
      <c r="O12" s="3">
        <v>-1.21188313805082E-2</v>
      </c>
      <c r="P12" s="3">
        <v>0.15828792331598299</v>
      </c>
      <c r="Q12" s="3">
        <v>0.15129016388226599</v>
      </c>
      <c r="R12" s="3">
        <v>9.94580426963982E-2</v>
      </c>
      <c r="S12" s="2">
        <v>-7.7855053891380305E-4</v>
      </c>
      <c r="T12" s="2">
        <v>5.2328784060019298E-2</v>
      </c>
      <c r="U12" s="5">
        <v>0.17175921139676401</v>
      </c>
      <c r="V12" s="2">
        <v>0.15653278546857899</v>
      </c>
      <c r="W12" s="2">
        <v>0.15100172732388001</v>
      </c>
      <c r="Y12" s="6" t="s">
        <v>7</v>
      </c>
      <c r="Z12" s="30"/>
      <c r="AA12" s="36"/>
      <c r="AB12" s="36"/>
      <c r="AC12" s="36"/>
      <c r="AD12" s="36"/>
      <c r="AE12" s="43"/>
      <c r="AF12" s="43"/>
      <c r="AG12" s="45">
        <f>(I12-U12)/I12*100</f>
        <v>-1.8445336580182854</v>
      </c>
      <c r="AH12" s="43"/>
      <c r="AI12" s="43"/>
    </row>
    <row r="13" spans="1:35" x14ac:dyDescent="0.3">
      <c r="A13" s="6" t="s">
        <v>8</v>
      </c>
      <c r="B13" s="3">
        <v>-3.8694576437142102E-2</v>
      </c>
      <c r="C13" s="3">
        <v>-7.2094264094935802E-3</v>
      </c>
      <c r="D13" s="3">
        <v>0.135529947490171</v>
      </c>
      <c r="E13" s="3">
        <v>0.14060642345521401</v>
      </c>
      <c r="F13" s="3">
        <v>6.2638095572149305E-2</v>
      </c>
      <c r="G13" s="2">
        <v>-4.9032138155288198E-3</v>
      </c>
      <c r="H13" s="2">
        <v>4.0771451621916602E-2</v>
      </c>
      <c r="I13" s="2">
        <v>0.15415107960527799</v>
      </c>
      <c r="J13" s="5">
        <v>0.19946065865371601</v>
      </c>
      <c r="K13" s="2">
        <v>0.11431056844533399</v>
      </c>
      <c r="M13" s="6" t="s">
        <v>8</v>
      </c>
      <c r="N13" s="3">
        <v>-4.27995784149207E-2</v>
      </c>
      <c r="O13" s="3">
        <v>-1.1944554746087599E-2</v>
      </c>
      <c r="P13" s="3">
        <v>0.14441574013727601</v>
      </c>
      <c r="Q13" s="3">
        <v>0.14737447451713701</v>
      </c>
      <c r="R13" s="3">
        <v>6.2300120616490998E-2</v>
      </c>
      <c r="S13" s="2">
        <v>-4.2655523377403502E-3</v>
      </c>
      <c r="T13" s="2">
        <v>5.2524724282798599E-2</v>
      </c>
      <c r="U13" s="2">
        <v>0.15653278546857899</v>
      </c>
      <c r="V13" s="5">
        <v>0.202578439654512</v>
      </c>
      <c r="W13" s="2">
        <v>0.12075259746233501</v>
      </c>
      <c r="Y13" s="6" t="s">
        <v>8</v>
      </c>
      <c r="Z13" s="30"/>
      <c r="AA13" s="36"/>
      <c r="AB13" s="36"/>
      <c r="AC13" s="36"/>
      <c r="AD13" s="36"/>
      <c r="AE13" s="43"/>
      <c r="AF13" s="43"/>
      <c r="AG13" s="43"/>
      <c r="AH13" s="45">
        <f>(J13-V13)/J13*100</f>
        <v>-1.5631057381640223</v>
      </c>
      <c r="AI13" s="43"/>
    </row>
    <row r="14" spans="1:35" x14ac:dyDescent="0.3">
      <c r="A14" s="7" t="s">
        <v>9</v>
      </c>
      <c r="B14" s="3">
        <v>0.115038323243805</v>
      </c>
      <c r="C14" s="3">
        <v>0.19729778658764899</v>
      </c>
      <c r="D14" s="3">
        <v>0.20124341698620399</v>
      </c>
      <c r="E14" s="3">
        <v>0.155513854486934</v>
      </c>
      <c r="F14" s="3">
        <v>0.99547019465418396</v>
      </c>
      <c r="G14" s="2">
        <v>0.25389388069428398</v>
      </c>
      <c r="H14" s="2">
        <v>0.52460441264141799</v>
      </c>
      <c r="I14" s="2">
        <v>0.13181170555007299</v>
      </c>
      <c r="J14" s="2">
        <v>0.11431056844533399</v>
      </c>
      <c r="K14" s="5">
        <v>2.2459372560620401</v>
      </c>
      <c r="M14" s="7" t="s">
        <v>9</v>
      </c>
      <c r="N14" s="3">
        <v>-6.1933061224371803E-2</v>
      </c>
      <c r="O14" s="3">
        <v>1.4503536700356199E-2</v>
      </c>
      <c r="P14" s="3">
        <v>0.20068782580564001</v>
      </c>
      <c r="Q14" s="3">
        <v>0.17765585536204001</v>
      </c>
      <c r="R14" s="3">
        <v>0.53279504995538496</v>
      </c>
      <c r="S14" s="2">
        <v>4.3462881495490803E-2</v>
      </c>
      <c r="T14" s="2">
        <v>0.19738606518808699</v>
      </c>
      <c r="U14" s="2">
        <v>0.15100172732388001</v>
      </c>
      <c r="V14" s="2">
        <v>0.12075259746233501</v>
      </c>
      <c r="W14" s="5">
        <v>1.16217665111533</v>
      </c>
      <c r="Y14" s="7" t="s">
        <v>9</v>
      </c>
      <c r="Z14" s="30"/>
      <c r="AA14" s="36"/>
      <c r="AB14" s="36"/>
      <c r="AC14" s="36"/>
      <c r="AD14" s="36"/>
      <c r="AE14" s="43"/>
      <c r="AF14" s="43"/>
      <c r="AG14" s="43"/>
      <c r="AH14" s="43"/>
      <c r="AI14" s="45">
        <f>(K14-W14)/K14*100</f>
        <v>48.254268992667406</v>
      </c>
    </row>
    <row r="16" spans="1:35" s="6" customFormat="1" x14ac:dyDescent="0.3">
      <c r="A16" s="7" t="s">
        <v>11</v>
      </c>
      <c r="B16" s="8" t="s">
        <v>0</v>
      </c>
      <c r="C16" s="8" t="s">
        <v>1</v>
      </c>
      <c r="D16" s="8" t="s">
        <v>2</v>
      </c>
      <c r="E16" s="8" t="s">
        <v>3</v>
      </c>
      <c r="F16" s="8" t="s">
        <v>4</v>
      </c>
      <c r="G16" s="6" t="s">
        <v>5</v>
      </c>
      <c r="H16" s="6" t="s">
        <v>6</v>
      </c>
      <c r="I16" s="8" t="s">
        <v>7</v>
      </c>
      <c r="J16" s="8" t="s">
        <v>8</v>
      </c>
      <c r="K16" s="51" t="s">
        <v>9</v>
      </c>
      <c r="M16" s="7" t="s">
        <v>11</v>
      </c>
      <c r="N16" s="8" t="s">
        <v>0</v>
      </c>
      <c r="O16" s="8" t="s">
        <v>1</v>
      </c>
      <c r="P16" s="8" t="s">
        <v>2</v>
      </c>
      <c r="Q16" s="8" t="s">
        <v>3</v>
      </c>
      <c r="R16" s="8" t="s">
        <v>4</v>
      </c>
      <c r="S16" s="6" t="s">
        <v>5</v>
      </c>
      <c r="T16" s="6" t="s">
        <v>6</v>
      </c>
      <c r="U16" s="8" t="s">
        <v>7</v>
      </c>
      <c r="V16" s="8" t="s">
        <v>8</v>
      </c>
      <c r="W16" s="51" t="s">
        <v>9</v>
      </c>
    </row>
    <row r="17" spans="1:23" x14ac:dyDescent="0.3">
      <c r="A17" s="6" t="s">
        <v>0</v>
      </c>
      <c r="B17" s="4">
        <v>0.13333930689146301</v>
      </c>
      <c r="C17" s="1">
        <v>0.12073685725701</v>
      </c>
      <c r="D17" s="1">
        <v>-0.112184871199486</v>
      </c>
      <c r="E17" s="1">
        <v>-0.13960735057108001</v>
      </c>
      <c r="F17" s="1">
        <v>-0.207026239106156</v>
      </c>
      <c r="G17" s="3">
        <v>0.101102499681698</v>
      </c>
      <c r="H17" s="3">
        <v>0.107546365814529</v>
      </c>
      <c r="I17" s="3">
        <v>-0.12546722228256799</v>
      </c>
      <c r="J17" s="3">
        <v>-0.132702184578563</v>
      </c>
      <c r="K17" s="3">
        <v>-0.16417455848496301</v>
      </c>
      <c r="M17" s="6" t="s">
        <v>0</v>
      </c>
      <c r="N17" s="4">
        <v>0.12377864839533299</v>
      </c>
      <c r="O17" s="1">
        <v>9.6635953508553404E-2</v>
      </c>
      <c r="P17" s="1">
        <v>-0.127887789678473</v>
      </c>
      <c r="Q17" s="1">
        <v>-0.123416449132211</v>
      </c>
      <c r="R17" s="1">
        <v>-0.28781857368309799</v>
      </c>
      <c r="S17" s="3">
        <v>8.8671639036736194E-2</v>
      </c>
      <c r="T17" s="3">
        <v>5.6100510895097898E-2</v>
      </c>
      <c r="U17" s="3">
        <v>-0.12438279330977201</v>
      </c>
      <c r="V17" s="3">
        <v>-0.12535920336439299</v>
      </c>
      <c r="W17" s="3">
        <v>-0.305801716771604</v>
      </c>
    </row>
    <row r="18" spans="1:23" x14ac:dyDescent="0.3">
      <c r="A18" s="6" t="s">
        <v>1</v>
      </c>
      <c r="B18" s="1">
        <v>0.12073685725701</v>
      </c>
      <c r="C18" s="4">
        <v>0.113880939389393</v>
      </c>
      <c r="D18" s="1">
        <v>-8.53853277419266E-2</v>
      </c>
      <c r="E18" s="1">
        <v>-0.10598689207614601</v>
      </c>
      <c r="F18" s="1">
        <v>-0.12817516405839299</v>
      </c>
      <c r="G18" s="3">
        <v>0.101180554948054</v>
      </c>
      <c r="H18" s="3">
        <v>0.13017434714012899</v>
      </c>
      <c r="I18" s="3">
        <v>-9.3961302055204796E-2</v>
      </c>
      <c r="J18" s="3">
        <v>-8.8463228670086103E-2</v>
      </c>
      <c r="K18" s="3">
        <v>-9.0176875148389707E-2</v>
      </c>
      <c r="M18" s="6" t="s">
        <v>1</v>
      </c>
      <c r="N18" s="1">
        <v>9.6635953508553502E-2</v>
      </c>
      <c r="O18" s="4">
        <v>0.108806833131474</v>
      </c>
      <c r="P18" s="1">
        <v>-9.2675208018195704E-2</v>
      </c>
      <c r="Q18" s="1">
        <v>-9.7929454046518094E-2</v>
      </c>
      <c r="R18" s="1">
        <v>-0.19796782064954299</v>
      </c>
      <c r="S18" s="3">
        <v>7.5515468081259196E-2</v>
      </c>
      <c r="T18" s="3">
        <v>8.7370891817092095E-2</v>
      </c>
      <c r="U18" s="3">
        <v>-8.8765265838660803E-2</v>
      </c>
      <c r="V18" s="3">
        <v>-9.6625955259950796E-2</v>
      </c>
      <c r="W18" s="3">
        <v>-0.22306988282377399</v>
      </c>
    </row>
    <row r="19" spans="1:23" x14ac:dyDescent="0.3">
      <c r="A19" s="6" t="s">
        <v>2</v>
      </c>
      <c r="B19" s="1">
        <v>-0.112184871199486</v>
      </c>
      <c r="C19" s="1">
        <v>-8.5385327741926503E-2</v>
      </c>
      <c r="D19" s="4">
        <v>0.121250535246721</v>
      </c>
      <c r="E19" s="1">
        <v>8.9040321021243304E-2</v>
      </c>
      <c r="F19" s="1">
        <v>-8.1278688110374194E-3</v>
      </c>
      <c r="G19" s="3">
        <v>-6.4616411442848395E-2</v>
      </c>
      <c r="H19" s="3">
        <v>-8.8765722739326702E-2</v>
      </c>
      <c r="I19" s="3">
        <v>7.5100759306037101E-2</v>
      </c>
      <c r="J19" s="3">
        <v>5.83507566991604E-2</v>
      </c>
      <c r="K19" s="3">
        <v>-4.0621113801355198E-2</v>
      </c>
      <c r="M19" s="6" t="s">
        <v>2</v>
      </c>
      <c r="N19" s="1">
        <v>-0.127887789678473</v>
      </c>
      <c r="O19" s="1">
        <v>-9.2675208018195607E-2</v>
      </c>
      <c r="P19" s="4">
        <v>0.12775661972955099</v>
      </c>
      <c r="Q19" s="1">
        <v>9.1861080606835399E-2</v>
      </c>
      <c r="R19" s="1">
        <v>-1.6398448130382E-2</v>
      </c>
      <c r="S19" s="3">
        <v>-6.8519961650362393E-2</v>
      </c>
      <c r="T19" s="3">
        <v>-6.5895511589698405E-2</v>
      </c>
      <c r="U19" s="3">
        <v>7.9594500569155804E-2</v>
      </c>
      <c r="V19" s="3">
        <v>6.14304752067436E-2</v>
      </c>
      <c r="W19" s="3">
        <v>6.6544284759416303E-3</v>
      </c>
    </row>
    <row r="20" spans="1:23" x14ac:dyDescent="0.3">
      <c r="A20" s="6" t="s">
        <v>3</v>
      </c>
      <c r="B20" s="1">
        <v>-0.13960735057108001</v>
      </c>
      <c r="C20" s="1">
        <v>-0.10598689207614601</v>
      </c>
      <c r="D20" s="1">
        <v>8.9040321021243402E-2</v>
      </c>
      <c r="E20" s="4">
        <v>9.7332826386253901E-2</v>
      </c>
      <c r="F20" s="1">
        <v>-5.2667410937599003E-2</v>
      </c>
      <c r="G20" s="3">
        <v>-8.06870406139054E-2</v>
      </c>
      <c r="H20" s="3">
        <v>-9.21341325997872E-2</v>
      </c>
      <c r="I20" s="3">
        <v>7.5505028518422404E-2</v>
      </c>
      <c r="J20" s="3">
        <v>6.5055738936038193E-2</v>
      </c>
      <c r="K20" s="3">
        <v>-6.8222194368180694E-2</v>
      </c>
      <c r="M20" s="6" t="s">
        <v>3</v>
      </c>
      <c r="N20" s="1">
        <v>-0.123416449132211</v>
      </c>
      <c r="O20" s="1">
        <v>-9.7929454046518094E-2</v>
      </c>
      <c r="P20" s="1">
        <v>9.1861080606835399E-2</v>
      </c>
      <c r="Q20" s="4">
        <v>9.9005995045890999E-2</v>
      </c>
      <c r="R20" s="1">
        <v>-2.9423256358532501E-2</v>
      </c>
      <c r="S20" s="3">
        <v>-7.5081479760091094E-2</v>
      </c>
      <c r="T20" s="3">
        <v>-6.4349011667883094E-2</v>
      </c>
      <c r="U20" s="3">
        <v>8.1740415600271302E-2</v>
      </c>
      <c r="V20" s="3">
        <v>7.1847964162522399E-2</v>
      </c>
      <c r="W20" s="3">
        <v>-5.2495126757117502E-4</v>
      </c>
    </row>
    <row r="21" spans="1:23" x14ac:dyDescent="0.3">
      <c r="A21" s="6" t="s">
        <v>4</v>
      </c>
      <c r="B21" s="1">
        <v>-0.207026239106156</v>
      </c>
      <c r="C21" s="1">
        <v>-0.12817516405839299</v>
      </c>
      <c r="D21" s="1">
        <v>-8.1278688110375096E-3</v>
      </c>
      <c r="E21" s="1">
        <v>-5.2667410937599198E-2</v>
      </c>
      <c r="F21" s="4">
        <v>0.47560275007891301</v>
      </c>
      <c r="G21" s="3">
        <v>-9.6260740863781794E-2</v>
      </c>
      <c r="H21" s="3">
        <v>-2.9836827820737499E-2</v>
      </c>
      <c r="I21" s="3">
        <v>-7.0545113553695707E-2</v>
      </c>
      <c r="J21" s="3">
        <v>-0.12535978928844499</v>
      </c>
      <c r="K21" s="3">
        <v>0.39314660549061198</v>
      </c>
      <c r="M21" s="6" t="s">
        <v>4</v>
      </c>
      <c r="N21" s="1">
        <v>-0.28781857368309799</v>
      </c>
      <c r="O21" s="1">
        <v>-0.19796782064954299</v>
      </c>
      <c r="P21" s="1">
        <v>-1.6398448130382201E-2</v>
      </c>
      <c r="Q21" s="1">
        <v>-2.9423256358532299E-2</v>
      </c>
      <c r="R21" s="4">
        <v>0.23316491419305699</v>
      </c>
      <c r="S21" s="3">
        <v>-0.18765274375892799</v>
      </c>
      <c r="T21" s="3">
        <v>-0.13779336007755499</v>
      </c>
      <c r="U21" s="3">
        <v>-5.3213062715754302E-2</v>
      </c>
      <c r="V21" s="3">
        <v>-0.104663760999229</v>
      </c>
      <c r="W21" s="3">
        <v>0.10442360972343299</v>
      </c>
    </row>
    <row r="22" spans="1:23" x14ac:dyDescent="0.3">
      <c r="A22" s="6" t="s">
        <v>5</v>
      </c>
      <c r="B22" s="3">
        <v>0.101102499681698</v>
      </c>
      <c r="C22" s="3">
        <v>0.101180554948054</v>
      </c>
      <c r="D22" s="3">
        <v>-6.4616411442848298E-2</v>
      </c>
      <c r="E22" s="3">
        <v>-8.0687040613905497E-2</v>
      </c>
      <c r="F22" s="3">
        <v>-9.6260740863781696E-2</v>
      </c>
      <c r="G22" s="5">
        <v>0.123937792330669</v>
      </c>
      <c r="H22" s="2">
        <v>0.12782473500496</v>
      </c>
      <c r="I22" s="2">
        <v>-8.8694702912686801E-2</v>
      </c>
      <c r="J22" s="2">
        <v>-8.7404098934959096E-2</v>
      </c>
      <c r="K22" s="2">
        <v>-2.98466586090941E-2</v>
      </c>
      <c r="M22" s="6" t="s">
        <v>5</v>
      </c>
      <c r="N22" s="3">
        <v>8.8671639036736194E-2</v>
      </c>
      <c r="O22" s="3">
        <v>7.5515468081259196E-2</v>
      </c>
      <c r="P22" s="3">
        <v>-6.8519961650362601E-2</v>
      </c>
      <c r="Q22" s="3">
        <v>-7.5081479760091094E-2</v>
      </c>
      <c r="R22" s="3">
        <v>-0.18765274375892799</v>
      </c>
      <c r="S22" s="5">
        <v>8.8798979263009004E-2</v>
      </c>
      <c r="T22" s="2">
        <v>7.3600933811552596E-2</v>
      </c>
      <c r="U22" s="2">
        <v>-7.0756235001755E-2</v>
      </c>
      <c r="V22" s="2">
        <v>-7.7458613984718705E-2</v>
      </c>
      <c r="W22" s="2">
        <v>-0.16958077625898499</v>
      </c>
    </row>
    <row r="23" spans="1:23" x14ac:dyDescent="0.3">
      <c r="A23" s="6" t="s">
        <v>6</v>
      </c>
      <c r="B23" s="3">
        <v>0.107546365814529</v>
      </c>
      <c r="C23" s="3">
        <v>0.13017434714012899</v>
      </c>
      <c r="D23" s="3">
        <v>-8.8765722739326605E-2</v>
      </c>
      <c r="E23" s="3">
        <v>-9.2134132599787102E-2</v>
      </c>
      <c r="F23" s="3">
        <v>-2.9836827820737599E-2</v>
      </c>
      <c r="G23" s="2">
        <v>0.127824735004961</v>
      </c>
      <c r="H23" s="5">
        <v>0.27685435328163199</v>
      </c>
      <c r="I23" s="2">
        <v>-7.1279364288494004E-2</v>
      </c>
      <c r="J23" s="2">
        <v>-8.1148607921693205E-2</v>
      </c>
      <c r="K23" s="2">
        <v>0.160070918602461</v>
      </c>
      <c r="M23" s="6" t="s">
        <v>6</v>
      </c>
      <c r="N23" s="3">
        <v>5.6100510895097898E-2</v>
      </c>
      <c r="O23" s="3">
        <v>8.7370891817092206E-2</v>
      </c>
      <c r="P23" s="3">
        <v>-6.5895511589698405E-2</v>
      </c>
      <c r="Q23" s="3">
        <v>-6.4349011667882997E-2</v>
      </c>
      <c r="R23" s="3">
        <v>-0.13779336007755499</v>
      </c>
      <c r="S23" s="2">
        <v>7.3600933811552499E-2</v>
      </c>
      <c r="T23" s="5">
        <v>0.19912563543689499</v>
      </c>
      <c r="U23" s="2">
        <v>-4.8829397425799101E-2</v>
      </c>
      <c r="V23" s="2">
        <v>-5.0628720461459199E-2</v>
      </c>
      <c r="W23" s="2">
        <v>-7.4087761950795902E-2</v>
      </c>
    </row>
    <row r="24" spans="1:23" x14ac:dyDescent="0.3">
      <c r="A24" s="6" t="s">
        <v>7</v>
      </c>
      <c r="B24" s="3">
        <v>-0.12546722228256799</v>
      </c>
      <c r="C24" s="3">
        <v>-9.3961302055204698E-2</v>
      </c>
      <c r="D24" s="3">
        <v>7.5100759306037101E-2</v>
      </c>
      <c r="E24" s="3">
        <v>7.5505028518422404E-2</v>
      </c>
      <c r="F24" s="3">
        <v>-7.0545113553695707E-2</v>
      </c>
      <c r="G24" s="2">
        <v>-8.8694702912686704E-2</v>
      </c>
      <c r="H24" s="2">
        <v>-7.1279364288494101E-2</v>
      </c>
      <c r="I24" s="5">
        <v>9.5096411709186507E-2</v>
      </c>
      <c r="J24" s="2">
        <v>8.1622585697048805E-2</v>
      </c>
      <c r="K24" s="2">
        <v>-6.5635413174006701E-2</v>
      </c>
      <c r="M24" s="6" t="s">
        <v>7</v>
      </c>
      <c r="N24" s="3">
        <v>-0.12438279330977201</v>
      </c>
      <c r="O24" s="3">
        <v>-8.8765265838660706E-2</v>
      </c>
      <c r="P24" s="3">
        <v>7.9594500569155804E-2</v>
      </c>
      <c r="Q24" s="3">
        <v>8.1740415600271302E-2</v>
      </c>
      <c r="R24" s="3">
        <v>-5.3213062715754197E-2</v>
      </c>
      <c r="S24" s="2">
        <v>-7.0756235001755097E-2</v>
      </c>
      <c r="T24" s="2">
        <v>-4.8829397425799198E-2</v>
      </c>
      <c r="U24" s="5">
        <v>8.6249510143482894E-2</v>
      </c>
      <c r="V24" s="2">
        <v>8.3529845297528604E-2</v>
      </c>
      <c r="W24" s="2">
        <v>-1.3405659232238999E-2</v>
      </c>
    </row>
    <row r="25" spans="1:23" x14ac:dyDescent="0.3">
      <c r="A25" s="6" t="s">
        <v>8</v>
      </c>
      <c r="B25" s="3">
        <v>-0.132702184578563</v>
      </c>
      <c r="C25" s="3">
        <v>-8.8463228670086005E-2</v>
      </c>
      <c r="D25" s="3">
        <v>5.83507566991604E-2</v>
      </c>
      <c r="E25" s="3">
        <v>6.5055738936038096E-2</v>
      </c>
      <c r="F25" s="3">
        <v>-0.12535978928844499</v>
      </c>
      <c r="G25" s="2">
        <v>-8.7404098934959096E-2</v>
      </c>
      <c r="H25" s="2">
        <v>-8.1148607921693303E-2</v>
      </c>
      <c r="I25" s="2">
        <v>8.1622585697048902E-2</v>
      </c>
      <c r="J25" s="5">
        <v>0.109738879335704</v>
      </c>
      <c r="K25" s="2">
        <v>-8.8937949322409504E-2</v>
      </c>
      <c r="M25" s="6" t="s">
        <v>8</v>
      </c>
      <c r="N25" s="3">
        <v>-0.12535920336439299</v>
      </c>
      <c r="O25" s="3">
        <v>-9.6625955259950699E-2</v>
      </c>
      <c r="P25" s="3">
        <v>6.14304752067436E-2</v>
      </c>
      <c r="Q25" s="3">
        <v>7.1847964162522399E-2</v>
      </c>
      <c r="R25" s="3">
        <v>-0.10466376099923</v>
      </c>
      <c r="S25" s="2">
        <v>-7.7458613984718594E-2</v>
      </c>
      <c r="T25" s="2">
        <v>-5.0628720461459498E-2</v>
      </c>
      <c r="U25" s="2">
        <v>8.3529845297528604E-2</v>
      </c>
      <c r="V25" s="5">
        <v>0.11470895795642599</v>
      </c>
      <c r="W25" s="2">
        <v>-5.5616238508230699E-2</v>
      </c>
    </row>
    <row r="26" spans="1:23" x14ac:dyDescent="0.3">
      <c r="A26" s="9" t="s">
        <v>9</v>
      </c>
      <c r="B26" s="3">
        <v>-0.16417455848496301</v>
      </c>
      <c r="C26" s="3">
        <v>-9.0176875148389901E-2</v>
      </c>
      <c r="D26" s="3">
        <v>-4.0621113801355302E-2</v>
      </c>
      <c r="E26" s="3">
        <v>-6.8222194368180597E-2</v>
      </c>
      <c r="F26" s="3">
        <v>0.39314660549061198</v>
      </c>
      <c r="G26" s="2">
        <v>-2.98466586090942E-2</v>
      </c>
      <c r="H26" s="2">
        <v>0.160070918602462</v>
      </c>
      <c r="I26" s="2">
        <v>-6.5635413174006604E-2</v>
      </c>
      <c r="J26" s="2">
        <v>-8.8937949322409199E-2</v>
      </c>
      <c r="K26" s="5">
        <v>0.92571245692969195</v>
      </c>
      <c r="M26" s="9" t="s">
        <v>9</v>
      </c>
      <c r="N26" s="3">
        <v>-0.305801716771604</v>
      </c>
      <c r="O26" s="3">
        <v>-0.22306988282377399</v>
      </c>
      <c r="P26" s="3">
        <v>6.6544284759416598E-3</v>
      </c>
      <c r="Q26" s="3">
        <v>-5.2495126757115995E-4</v>
      </c>
      <c r="R26" s="3">
        <v>0.10442360972343299</v>
      </c>
      <c r="S26" s="2">
        <v>-0.16958077625898499</v>
      </c>
      <c r="T26" s="2">
        <v>-7.4087761950796194E-2</v>
      </c>
      <c r="U26" s="2">
        <v>-1.34056592322392E-2</v>
      </c>
      <c r="V26" s="2">
        <v>-5.5616238508230602E-2</v>
      </c>
      <c r="W26" s="5">
        <v>0.32730291320722299</v>
      </c>
    </row>
    <row r="28" spans="1:23" s="6" customFormat="1" x14ac:dyDescent="0.3">
      <c r="A28" s="7" t="s">
        <v>12</v>
      </c>
      <c r="B28" s="8" t="s">
        <v>0</v>
      </c>
      <c r="C28" s="8" t="s">
        <v>1</v>
      </c>
      <c r="D28" s="8" t="s">
        <v>2</v>
      </c>
      <c r="E28" s="8" t="s">
        <v>3</v>
      </c>
      <c r="F28" s="8" t="s">
        <v>4</v>
      </c>
      <c r="G28" s="6" t="s">
        <v>5</v>
      </c>
      <c r="H28" s="6" t="s">
        <v>6</v>
      </c>
      <c r="I28" s="8" t="s">
        <v>7</v>
      </c>
      <c r="J28" s="8" t="s">
        <v>8</v>
      </c>
      <c r="K28" s="51" t="s">
        <v>9</v>
      </c>
      <c r="M28" s="7" t="s">
        <v>12</v>
      </c>
      <c r="N28" s="8" t="s">
        <v>0</v>
      </c>
      <c r="O28" s="8" t="s">
        <v>1</v>
      </c>
      <c r="P28" s="8" t="s">
        <v>2</v>
      </c>
      <c r="Q28" s="8" t="s">
        <v>3</v>
      </c>
      <c r="R28" s="8" t="s">
        <v>4</v>
      </c>
      <c r="S28" s="6" t="s">
        <v>5</v>
      </c>
      <c r="T28" s="6" t="s">
        <v>6</v>
      </c>
      <c r="U28" s="8" t="s">
        <v>7</v>
      </c>
      <c r="V28" s="8" t="s">
        <v>8</v>
      </c>
      <c r="W28" s="51" t="s">
        <v>9</v>
      </c>
    </row>
    <row r="29" spans="1:23" x14ac:dyDescent="0.3">
      <c r="A29" s="6" t="s">
        <v>0</v>
      </c>
      <c r="B29" s="4">
        <v>0.430522876366915</v>
      </c>
      <c r="C29" s="1">
        <v>0.36367131219788501</v>
      </c>
      <c r="D29" s="1">
        <v>7.3928440557903402E-2</v>
      </c>
      <c r="E29" s="1">
        <v>4.0305767943621701E-2</v>
      </c>
      <c r="F29" s="1">
        <v>0.23230611416474201</v>
      </c>
      <c r="G29" s="3">
        <v>0.33858989365004399</v>
      </c>
      <c r="H29" s="3">
        <v>0.43002740351304197</v>
      </c>
      <c r="I29" s="3">
        <v>4.0174239738638297E-2</v>
      </c>
      <c r="J29" s="3">
        <v>4.73164243549173E-2</v>
      </c>
      <c r="K29" s="3">
        <v>0.43858358911602602</v>
      </c>
      <c r="M29" s="6" t="s">
        <v>0</v>
      </c>
      <c r="N29" s="4">
        <v>0.40323542848486998</v>
      </c>
      <c r="O29" s="1">
        <v>0.32132646621188199</v>
      </c>
      <c r="P29" s="1">
        <v>6.5145857886244496E-2</v>
      </c>
      <c r="Q29" s="1">
        <v>4.8258718484172299E-2</v>
      </c>
      <c r="R29" s="1">
        <v>0.115966296269941</v>
      </c>
      <c r="S29" s="3">
        <v>0.294709920624322</v>
      </c>
      <c r="T29" s="3">
        <v>0.33493392845193998</v>
      </c>
      <c r="U29" s="3">
        <v>3.5921688052417501E-2</v>
      </c>
      <c r="V29" s="3">
        <v>4.8423366176968199E-2</v>
      </c>
      <c r="W29" s="3">
        <v>0.16979941835839199</v>
      </c>
    </row>
    <row r="30" spans="1:23" x14ac:dyDescent="0.3">
      <c r="A30" s="6" t="s">
        <v>1</v>
      </c>
      <c r="B30" s="1">
        <v>0.36367131219788601</v>
      </c>
      <c r="C30" s="4">
        <v>0.37887016424366199</v>
      </c>
      <c r="D30" s="1">
        <v>9.2828431292149099E-2</v>
      </c>
      <c r="E30" s="1">
        <v>6.2722738397139599E-2</v>
      </c>
      <c r="F30" s="1">
        <v>0.26806076410407198</v>
      </c>
      <c r="G30" s="3">
        <v>0.32110671810939001</v>
      </c>
      <c r="H30" s="3">
        <v>0.437803883547421</v>
      </c>
      <c r="I30" s="3">
        <v>5.60927185697008E-2</v>
      </c>
      <c r="J30" s="3">
        <v>7.5441830805983295E-2</v>
      </c>
      <c r="K30" s="3">
        <v>0.46469610524919203</v>
      </c>
      <c r="M30" s="6" t="s">
        <v>1</v>
      </c>
      <c r="N30" s="1">
        <v>0.32132646621188199</v>
      </c>
      <c r="O30" s="4">
        <v>0.37227161784422202</v>
      </c>
      <c r="P30" s="1">
        <v>8.56578896370572E-2</v>
      </c>
      <c r="Q30" s="1">
        <v>6.9708806446867E-2</v>
      </c>
      <c r="R30" s="1">
        <v>0.18276015998728501</v>
      </c>
      <c r="S30" s="3">
        <v>0.280158610660108</v>
      </c>
      <c r="T30" s="3">
        <v>0.35142363213238498</v>
      </c>
      <c r="U30" s="3">
        <v>6.7023060666816597E-2</v>
      </c>
      <c r="V30" s="3">
        <v>6.3746088924742705E-2</v>
      </c>
      <c r="W30" s="3">
        <v>0.21976734037828999</v>
      </c>
    </row>
    <row r="31" spans="1:23" x14ac:dyDescent="0.3">
      <c r="A31" s="6" t="s">
        <v>2</v>
      </c>
      <c r="B31" s="1">
        <v>7.3928440557903402E-2</v>
      </c>
      <c r="C31" s="1">
        <v>9.2828431292148905E-2</v>
      </c>
      <c r="D31" s="4">
        <v>0.34684068968606702</v>
      </c>
      <c r="E31" s="1">
        <v>0.26478619504883999</v>
      </c>
      <c r="F31" s="1">
        <v>0.37903989001341698</v>
      </c>
      <c r="G31" s="3">
        <v>0.117713856071112</v>
      </c>
      <c r="H31" s="3">
        <v>0.16291361457417999</v>
      </c>
      <c r="I31" s="3">
        <v>0.23814661243370799</v>
      </c>
      <c r="J31" s="3">
        <v>0.22489623719089899</v>
      </c>
      <c r="K31" s="3">
        <v>0.46460855705793902</v>
      </c>
      <c r="M31" s="6" t="s">
        <v>2</v>
      </c>
      <c r="N31" s="1">
        <v>6.5145857886244399E-2</v>
      </c>
      <c r="O31" s="1">
        <v>8.5657889637057005E-2</v>
      </c>
      <c r="P31" s="4">
        <v>0.36023136253138899</v>
      </c>
      <c r="Q31" s="1">
        <v>0.27635981501297402</v>
      </c>
      <c r="R31" s="1">
        <v>0.34940852874183798</v>
      </c>
      <c r="S31" s="3">
        <v>0.100920763766572</v>
      </c>
      <c r="T31" s="3">
        <v>0.163540617576937</v>
      </c>
      <c r="U31" s="3">
        <v>0.243900421640072</v>
      </c>
      <c r="V31" s="3">
        <v>0.235467365814194</v>
      </c>
      <c r="W31" s="3">
        <v>0.46307268287248499</v>
      </c>
    </row>
    <row r="32" spans="1:23" x14ac:dyDescent="0.3">
      <c r="A32" s="6" t="s">
        <v>3</v>
      </c>
      <c r="B32" s="1">
        <v>4.03057679436215E-2</v>
      </c>
      <c r="C32" s="1">
        <v>6.2722738397139502E-2</v>
      </c>
      <c r="D32" s="1">
        <v>0.26478619504883999</v>
      </c>
      <c r="E32" s="4">
        <v>0.29105831213753502</v>
      </c>
      <c r="F32" s="1">
        <v>0.28986678566177099</v>
      </c>
      <c r="G32" s="3">
        <v>8.5586116062399006E-2</v>
      </c>
      <c r="H32" s="3">
        <v>0.14418646315354</v>
      </c>
      <c r="I32" s="3">
        <v>0.22404304458111601</v>
      </c>
      <c r="J32" s="3">
        <v>0.22041663515912799</v>
      </c>
      <c r="K32" s="3">
        <v>0.40553593775678398</v>
      </c>
      <c r="M32" s="6" t="s">
        <v>3</v>
      </c>
      <c r="N32" s="1">
        <v>4.8258718484172201E-2</v>
      </c>
      <c r="O32" s="1">
        <v>6.9708806446866903E-2</v>
      </c>
      <c r="P32" s="1">
        <v>0.27635981501297402</v>
      </c>
      <c r="Q32" s="4">
        <v>0.29323139803252701</v>
      </c>
      <c r="R32" s="1">
        <v>0.29678905918027598</v>
      </c>
      <c r="S32" s="3">
        <v>8.1417651092304005E-2</v>
      </c>
      <c r="T32" s="3">
        <v>0.139268292037805</v>
      </c>
      <c r="U32" s="3">
        <v>0.238382574540285</v>
      </c>
      <c r="V32" s="3">
        <v>0.23583304958978599</v>
      </c>
      <c r="W32" s="3">
        <v>0.40501252061871001</v>
      </c>
    </row>
    <row r="33" spans="1:23" x14ac:dyDescent="0.3">
      <c r="A33" s="6" t="s">
        <v>4</v>
      </c>
      <c r="B33" s="1">
        <v>0.23230611416474301</v>
      </c>
      <c r="C33" s="1">
        <v>0.26806076410407098</v>
      </c>
      <c r="D33" s="1">
        <v>0.37903989001341698</v>
      </c>
      <c r="E33" s="1">
        <v>0.28986678566177099</v>
      </c>
      <c r="F33" s="4">
        <v>1.4709620530663701</v>
      </c>
      <c r="G33" s="3">
        <v>0.31137399615803002</v>
      </c>
      <c r="H33" s="3">
        <v>0.52365885130425505</v>
      </c>
      <c r="I33" s="3">
        <v>0.26027940606155903</v>
      </c>
      <c r="J33" s="3">
        <v>0.235998347877486</v>
      </c>
      <c r="K33" s="3">
        <v>1.6462395165403501</v>
      </c>
      <c r="M33" s="6" t="s">
        <v>4</v>
      </c>
      <c r="N33" s="1">
        <v>0.115966296269941</v>
      </c>
      <c r="O33" s="1">
        <v>0.18276015998728501</v>
      </c>
      <c r="P33" s="1">
        <v>0.34940852874183798</v>
      </c>
      <c r="Q33" s="1">
        <v>0.29678905918027598</v>
      </c>
      <c r="R33" s="4">
        <v>1.1528056345350499</v>
      </c>
      <c r="S33" s="3">
        <v>0.15591931916814999</v>
      </c>
      <c r="T33" s="3">
        <v>0.32134068534227</v>
      </c>
      <c r="U33" s="3">
        <v>0.25727882031357502</v>
      </c>
      <c r="V33" s="3">
        <v>0.22638016698730001</v>
      </c>
      <c r="W33" s="3">
        <v>1.01923103820007</v>
      </c>
    </row>
    <row r="34" spans="1:23" x14ac:dyDescent="0.3">
      <c r="A34" s="6" t="s">
        <v>5</v>
      </c>
      <c r="B34" s="3">
        <v>0.33858989365004399</v>
      </c>
      <c r="C34" s="3">
        <v>0.32110671810939001</v>
      </c>
      <c r="D34" s="3">
        <v>0.117713856071112</v>
      </c>
      <c r="E34" s="3">
        <v>8.5586116062399006E-2</v>
      </c>
      <c r="F34" s="3">
        <v>0.31137399615803002</v>
      </c>
      <c r="G34" s="5">
        <v>0.38977010430960402</v>
      </c>
      <c r="H34" s="2">
        <v>0.43960567399531503</v>
      </c>
      <c r="I34" s="2">
        <v>6.51365011612971E-2</v>
      </c>
      <c r="J34" s="2">
        <v>8.2326139684649996E-2</v>
      </c>
      <c r="K34" s="2">
        <v>0.55919456998013695</v>
      </c>
      <c r="M34" s="6" t="s">
        <v>5</v>
      </c>
      <c r="N34" s="3">
        <v>0.294709920624322</v>
      </c>
      <c r="O34" s="3">
        <v>0.280158610660108</v>
      </c>
      <c r="P34" s="3">
        <v>0.100920763766572</v>
      </c>
      <c r="Q34" s="3">
        <v>8.1417651092304005E-2</v>
      </c>
      <c r="R34" s="3">
        <v>0.15591931916814999</v>
      </c>
      <c r="S34" s="5">
        <v>0.31601789020897503</v>
      </c>
      <c r="T34" s="2">
        <v>0.32506289648269598</v>
      </c>
      <c r="U34" s="2">
        <v>7.3942706847401701E-2</v>
      </c>
      <c r="V34" s="2">
        <v>7.0483503249522905E-2</v>
      </c>
      <c r="W34" s="2">
        <v>0.262722541840541</v>
      </c>
    </row>
    <row r="35" spans="1:23" x14ac:dyDescent="0.3">
      <c r="A35" s="6" t="s">
        <v>6</v>
      </c>
      <c r="B35" s="3">
        <v>0.43002740351304097</v>
      </c>
      <c r="C35" s="3">
        <v>0.437803883547421</v>
      </c>
      <c r="D35" s="3">
        <v>0.16291361457417999</v>
      </c>
      <c r="E35" s="3">
        <v>0.144186463153541</v>
      </c>
      <c r="F35" s="3">
        <v>0.52365885130425605</v>
      </c>
      <c r="G35" s="2">
        <v>0.43960567399531503</v>
      </c>
      <c r="H35" s="5">
        <v>0.77615118962017904</v>
      </c>
      <c r="I35" s="2">
        <v>0.14611630967995701</v>
      </c>
      <c r="J35" s="2">
        <v>0.14857440303806299</v>
      </c>
      <c r="K35" s="2">
        <v>0.96485804403531295</v>
      </c>
      <c r="M35" s="6" t="s">
        <v>6</v>
      </c>
      <c r="N35" s="3">
        <v>0.33493392845193998</v>
      </c>
      <c r="O35" s="3">
        <v>0.35142363213238498</v>
      </c>
      <c r="P35" s="3">
        <v>0.163540617576938</v>
      </c>
      <c r="Q35" s="3">
        <v>0.139268292037806</v>
      </c>
      <c r="R35" s="3">
        <v>0.32134068534227</v>
      </c>
      <c r="S35" s="2">
        <v>0.32506289648269499</v>
      </c>
      <c r="T35" s="5">
        <v>0.62062650175519596</v>
      </c>
      <c r="U35" s="2">
        <v>0.14694457088250601</v>
      </c>
      <c r="V35" s="2">
        <v>0.15377721619118301</v>
      </c>
      <c r="W35" s="2">
        <v>0.51961558075789305</v>
      </c>
    </row>
    <row r="36" spans="1:23" x14ac:dyDescent="0.3">
      <c r="A36" s="6" t="s">
        <v>7</v>
      </c>
      <c r="B36" s="3">
        <v>4.0174239738638602E-2</v>
      </c>
      <c r="C36" s="3">
        <v>5.60927185697008E-2</v>
      </c>
      <c r="D36" s="3">
        <v>0.23814661243370799</v>
      </c>
      <c r="E36" s="3">
        <v>0.22404304458111701</v>
      </c>
      <c r="F36" s="3">
        <v>0.26027940606155903</v>
      </c>
      <c r="G36" s="2">
        <v>6.51365011612971E-2</v>
      </c>
      <c r="H36" s="2">
        <v>0.14611630967995701</v>
      </c>
      <c r="I36" s="5">
        <v>0.25923030029154698</v>
      </c>
      <c r="J36" s="2">
        <v>0.22765189626624099</v>
      </c>
      <c r="K36" s="2">
        <v>0.393045572317685</v>
      </c>
      <c r="M36" s="6" t="s">
        <v>7</v>
      </c>
      <c r="N36" s="3">
        <v>3.5921688052417598E-2</v>
      </c>
      <c r="O36" s="3">
        <v>6.7023060666816806E-2</v>
      </c>
      <c r="P36" s="3">
        <v>0.243900421640072</v>
      </c>
      <c r="Q36" s="3">
        <v>0.238382574540285</v>
      </c>
      <c r="R36" s="3">
        <v>0.25727882031357502</v>
      </c>
      <c r="S36" s="2">
        <v>7.3942706847401798E-2</v>
      </c>
      <c r="T36" s="2">
        <v>0.14694457088250601</v>
      </c>
      <c r="U36" s="5">
        <v>0.25485864017694299</v>
      </c>
      <c r="V36" s="2">
        <v>0.24076804308142899</v>
      </c>
      <c r="W36" s="2">
        <v>0.36144359829772099</v>
      </c>
    </row>
    <row r="37" spans="1:23" x14ac:dyDescent="0.3">
      <c r="A37" s="6" t="s">
        <v>8</v>
      </c>
      <c r="B37" s="3">
        <v>4.73164243549173E-2</v>
      </c>
      <c r="C37" s="3">
        <v>7.5441830805983601E-2</v>
      </c>
      <c r="D37" s="3">
        <v>0.22489623719089899</v>
      </c>
      <c r="E37" s="3">
        <v>0.22041663515912799</v>
      </c>
      <c r="F37" s="3">
        <v>0.235998347877486</v>
      </c>
      <c r="G37" s="2">
        <v>8.2326139684649996E-2</v>
      </c>
      <c r="H37" s="2">
        <v>0.14857440303806299</v>
      </c>
      <c r="I37" s="2">
        <v>0.22765189626624099</v>
      </c>
      <c r="J37" s="5">
        <v>0.30604781751834098</v>
      </c>
      <c r="K37" s="2">
        <v>0.35765495947619602</v>
      </c>
      <c r="M37" s="6" t="s">
        <v>8</v>
      </c>
      <c r="N37" s="3">
        <v>4.8423366176967901E-2</v>
      </c>
      <c r="O37" s="3">
        <v>6.3746088924743302E-2</v>
      </c>
      <c r="P37" s="3">
        <v>0.235467365814194</v>
      </c>
      <c r="Q37" s="3">
        <v>0.23583304958978599</v>
      </c>
      <c r="R37" s="3">
        <v>0.22638016698730001</v>
      </c>
      <c r="S37" s="2">
        <v>7.0483503249522905E-2</v>
      </c>
      <c r="T37" s="2">
        <v>0.15377721619118201</v>
      </c>
      <c r="U37" s="2">
        <v>0.24076804308142899</v>
      </c>
      <c r="V37" s="5">
        <v>0.309390217035097</v>
      </c>
      <c r="W37" s="2">
        <v>0.34394579508295298</v>
      </c>
    </row>
    <row r="38" spans="1:23" x14ac:dyDescent="0.3">
      <c r="A38" s="9" t="s">
        <v>9</v>
      </c>
      <c r="B38" s="3">
        <v>0.43858358911602602</v>
      </c>
      <c r="C38" s="3">
        <v>0.46469610524919203</v>
      </c>
      <c r="D38" s="3">
        <v>0.46460855705793902</v>
      </c>
      <c r="E38" s="3">
        <v>0.40553593775678498</v>
      </c>
      <c r="F38" s="3">
        <v>1.6462395165403501</v>
      </c>
      <c r="G38" s="2">
        <v>0.55919456998013695</v>
      </c>
      <c r="H38" s="2">
        <v>0.96485804403531295</v>
      </c>
      <c r="I38" s="2">
        <v>0.393045572317684</v>
      </c>
      <c r="J38" s="2">
        <v>0.35765495947619602</v>
      </c>
      <c r="K38" s="5">
        <v>3.7577282472146099</v>
      </c>
      <c r="M38" s="9" t="s">
        <v>9</v>
      </c>
      <c r="N38" s="3">
        <v>0.16979941835839199</v>
      </c>
      <c r="O38" s="3">
        <v>0.21976734037828999</v>
      </c>
      <c r="P38" s="3">
        <v>0.46307268287248499</v>
      </c>
      <c r="Q38" s="3">
        <v>0.40501252061871001</v>
      </c>
      <c r="R38" s="3">
        <v>1.01923103820007</v>
      </c>
      <c r="S38" s="2">
        <v>0.262722541840541</v>
      </c>
      <c r="T38" s="2">
        <v>0.51961558075789305</v>
      </c>
      <c r="U38" s="2">
        <v>0.36144359829771999</v>
      </c>
      <c r="V38" s="2">
        <v>0.34394579508295298</v>
      </c>
      <c r="W38" s="5">
        <v>2.4149620462672301</v>
      </c>
    </row>
  </sheetData>
  <mergeCells count="1">
    <mergeCell ref="A1:K1"/>
  </mergeCells>
  <pageMargins left="0.7" right="0.7" top="0.75" bottom="0.75" header="0.3" footer="0.3"/>
  <pageSetup paperSize="9" orientation="portrait" horizontalDpi="300" verticalDpi="0" copies="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BF5AF4-9449-4020-BFDE-AD1B4E2DEDD4}">
  <dimension ref="A1:AI38"/>
  <sheetViews>
    <sheetView zoomScaleNormal="100" workbookViewId="0">
      <pane ySplit="3" topLeftCell="A4" activePane="bottomLeft" state="frozen"/>
      <selection pane="bottomLeft" sqref="A1:K1"/>
    </sheetView>
  </sheetViews>
  <sheetFormatPr defaultRowHeight="14.4" x14ac:dyDescent="0.3"/>
  <cols>
    <col min="1" max="1" width="30.88671875" bestFit="1" customWidth="1"/>
  </cols>
  <sheetData>
    <row r="1" spans="1:35" ht="79.95" customHeight="1" x14ac:dyDescent="0.3">
      <c r="A1" s="59" t="s">
        <v>18</v>
      </c>
      <c r="B1" s="60"/>
      <c r="C1" s="60"/>
      <c r="D1" s="60"/>
      <c r="E1" s="61"/>
      <c r="F1" s="61"/>
      <c r="G1" s="61"/>
      <c r="H1" s="61"/>
      <c r="I1" s="61"/>
      <c r="J1" s="61"/>
      <c r="K1" s="61"/>
    </row>
    <row r="2" spans="1:35" x14ac:dyDescent="0.3">
      <c r="A2" s="52"/>
      <c r="B2" s="54"/>
      <c r="C2" s="54"/>
      <c r="D2" s="54"/>
      <c r="E2" s="53"/>
      <c r="F2" s="53"/>
      <c r="G2" s="53"/>
      <c r="H2" s="53"/>
      <c r="I2" s="53"/>
      <c r="J2" s="53"/>
      <c r="K2" s="53"/>
    </row>
    <row r="3" spans="1:35" x14ac:dyDescent="0.3">
      <c r="A3" s="6" t="s">
        <v>13</v>
      </c>
      <c r="M3" s="6" t="s">
        <v>14</v>
      </c>
      <c r="Y3" s="6" t="s">
        <v>15</v>
      </c>
    </row>
    <row r="4" spans="1:35" ht="15" thickBot="1" x14ac:dyDescent="0.35">
      <c r="A4" s="16" t="s">
        <v>10</v>
      </c>
      <c r="B4" s="8" t="s">
        <v>0</v>
      </c>
      <c r="C4" s="8" t="s">
        <v>1</v>
      </c>
      <c r="D4" s="8" t="s">
        <v>2</v>
      </c>
      <c r="E4" s="8" t="s">
        <v>3</v>
      </c>
      <c r="F4" s="8" t="s">
        <v>4</v>
      </c>
      <c r="G4" s="6" t="s">
        <v>5</v>
      </c>
      <c r="H4" s="6" t="s">
        <v>6</v>
      </c>
      <c r="I4" s="8" t="s">
        <v>7</v>
      </c>
      <c r="J4" s="8" t="s">
        <v>8</v>
      </c>
      <c r="K4" s="51" t="s">
        <v>9</v>
      </c>
      <c r="L4" s="7"/>
      <c r="M4" s="16" t="s">
        <v>10</v>
      </c>
      <c r="N4" s="8" t="s">
        <v>0</v>
      </c>
      <c r="O4" s="8" t="s">
        <v>1</v>
      </c>
      <c r="P4" s="8" t="s">
        <v>2</v>
      </c>
      <c r="Q4" s="8" t="s">
        <v>3</v>
      </c>
      <c r="R4" s="8" t="s">
        <v>4</v>
      </c>
      <c r="S4" s="6" t="s">
        <v>5</v>
      </c>
      <c r="T4" s="6" t="s">
        <v>6</v>
      </c>
      <c r="U4" s="8" t="s">
        <v>7</v>
      </c>
      <c r="V4" s="8" t="s">
        <v>8</v>
      </c>
      <c r="W4" s="51" t="s">
        <v>9</v>
      </c>
      <c r="Y4" s="7" t="s">
        <v>10</v>
      </c>
      <c r="Z4" s="8" t="s">
        <v>0</v>
      </c>
      <c r="AA4" s="8" t="s">
        <v>1</v>
      </c>
      <c r="AB4" s="8" t="s">
        <v>2</v>
      </c>
      <c r="AC4" s="8" t="s">
        <v>3</v>
      </c>
      <c r="AD4" s="8" t="s">
        <v>4</v>
      </c>
      <c r="AE4" s="6" t="s">
        <v>5</v>
      </c>
      <c r="AF4" s="6" t="s">
        <v>6</v>
      </c>
      <c r="AG4" s="8" t="s">
        <v>7</v>
      </c>
      <c r="AH4" s="8" t="s">
        <v>8</v>
      </c>
      <c r="AI4" s="51" t="s">
        <v>9</v>
      </c>
    </row>
    <row r="5" spans="1:35" ht="15" thickBot="1" x14ac:dyDescent="0.35">
      <c r="A5" s="6" t="s">
        <v>0</v>
      </c>
      <c r="B5" s="12">
        <v>0.114352222546206</v>
      </c>
      <c r="C5" s="13">
        <v>7.97635707868493E-2</v>
      </c>
      <c r="D5" s="13">
        <v>3.5652687931349798E-2</v>
      </c>
      <c r="E5" s="13">
        <v>3.1432763298113398E-2</v>
      </c>
      <c r="F5" s="13">
        <v>1.1444665432865301E-2</v>
      </c>
      <c r="G5" s="11">
        <v>0</v>
      </c>
      <c r="H5" s="11">
        <v>0</v>
      </c>
      <c r="I5" s="11">
        <v>0</v>
      </c>
      <c r="J5" s="11">
        <v>0</v>
      </c>
      <c r="K5" s="11">
        <v>0</v>
      </c>
      <c r="M5" s="6" t="s">
        <v>0</v>
      </c>
      <c r="N5" s="12">
        <v>0.117914388952471</v>
      </c>
      <c r="O5" s="13">
        <v>8.1423827219242101E-2</v>
      </c>
      <c r="P5" s="13">
        <v>3.6943955566444399E-2</v>
      </c>
      <c r="Q5" s="13">
        <v>3.24729813758061E-2</v>
      </c>
      <c r="R5" s="13">
        <v>1.2258380817121399E-2</v>
      </c>
      <c r="S5" s="11">
        <v>0</v>
      </c>
      <c r="T5" s="11">
        <v>0</v>
      </c>
      <c r="U5" s="11">
        <v>0</v>
      </c>
      <c r="V5" s="11">
        <v>0</v>
      </c>
      <c r="W5" s="11">
        <v>0</v>
      </c>
      <c r="Y5" s="6" t="s">
        <v>0</v>
      </c>
      <c r="Z5" s="33">
        <f>(B5-N5)/B5*100</f>
        <v>-3.1150827915265435</v>
      </c>
      <c r="AA5" s="31"/>
      <c r="AB5" s="29"/>
      <c r="AC5" s="29"/>
      <c r="AD5" s="29"/>
      <c r="AE5" s="30"/>
      <c r="AF5" s="30"/>
      <c r="AG5" s="30"/>
      <c r="AH5" s="30"/>
      <c r="AI5" s="30"/>
    </row>
    <row r="6" spans="1:35" x14ac:dyDescent="0.3">
      <c r="A6" s="6" t="s">
        <v>1</v>
      </c>
      <c r="B6" s="13">
        <v>7.97635707868493E-2</v>
      </c>
      <c r="C6" s="12">
        <v>0.11801207688847901</v>
      </c>
      <c r="D6" s="13">
        <v>3.7833561374169801E-2</v>
      </c>
      <c r="E6" s="13">
        <v>3.4297633805315399E-2</v>
      </c>
      <c r="F6" s="13">
        <v>1.45968772557021E-2</v>
      </c>
      <c r="G6" s="11">
        <v>0</v>
      </c>
      <c r="H6" s="11">
        <v>0</v>
      </c>
      <c r="I6" s="11">
        <v>0</v>
      </c>
      <c r="J6" s="11">
        <v>0</v>
      </c>
      <c r="K6" s="11">
        <v>0</v>
      </c>
      <c r="M6" s="6" t="s">
        <v>1</v>
      </c>
      <c r="N6" s="13">
        <v>8.1423827219242101E-2</v>
      </c>
      <c r="O6" s="12">
        <v>0.118388775947172</v>
      </c>
      <c r="P6" s="13">
        <v>3.8587975086086398E-2</v>
      </c>
      <c r="Q6" s="13">
        <v>3.4909169758735203E-2</v>
      </c>
      <c r="R6" s="13">
        <v>1.45531130584137E-2</v>
      </c>
      <c r="S6" s="11">
        <v>0</v>
      </c>
      <c r="T6" s="11">
        <v>0</v>
      </c>
      <c r="U6" s="11">
        <v>0</v>
      </c>
      <c r="V6" s="11">
        <v>0</v>
      </c>
      <c r="W6" s="11">
        <v>0</v>
      </c>
      <c r="Y6" s="6" t="s">
        <v>1</v>
      </c>
      <c r="Z6" s="32"/>
      <c r="AA6" s="34">
        <f>(C6-O6)/C6*100</f>
        <v>-0.31920382101991851</v>
      </c>
      <c r="AB6" s="35"/>
      <c r="AC6" s="35"/>
      <c r="AD6" s="35"/>
      <c r="AE6" s="36"/>
      <c r="AF6" s="36"/>
      <c r="AG6" s="36"/>
      <c r="AH6" s="36"/>
      <c r="AI6" s="36"/>
    </row>
    <row r="7" spans="1:35" x14ac:dyDescent="0.3">
      <c r="A7" s="6" t="s">
        <v>2</v>
      </c>
      <c r="B7" s="13">
        <v>3.5652687931349798E-2</v>
      </c>
      <c r="C7" s="13">
        <v>3.7833561374169801E-2</v>
      </c>
      <c r="D7" s="12">
        <v>3.2121752944703999E-2</v>
      </c>
      <c r="E7" s="13">
        <v>1.9170126349001601E-2</v>
      </c>
      <c r="F7" s="13">
        <v>7.6630139010120599E-3</v>
      </c>
      <c r="G7" s="11">
        <v>0</v>
      </c>
      <c r="H7" s="11">
        <v>0</v>
      </c>
      <c r="I7" s="11">
        <v>0</v>
      </c>
      <c r="J7" s="11">
        <v>0</v>
      </c>
      <c r="K7" s="11">
        <v>0</v>
      </c>
      <c r="M7" s="6" t="s">
        <v>2</v>
      </c>
      <c r="N7" s="13">
        <v>3.6943955566444399E-2</v>
      </c>
      <c r="O7" s="13">
        <v>3.8587975086086398E-2</v>
      </c>
      <c r="P7" s="12">
        <v>3.32432757680413E-2</v>
      </c>
      <c r="Q7" s="13">
        <v>1.9315521457895401E-2</v>
      </c>
      <c r="R7" s="13">
        <v>7.9815898842060598E-3</v>
      </c>
      <c r="S7" s="11">
        <v>0</v>
      </c>
      <c r="T7" s="11">
        <v>0</v>
      </c>
      <c r="U7" s="11">
        <v>0</v>
      </c>
      <c r="V7" s="11">
        <v>0</v>
      </c>
      <c r="W7" s="11">
        <v>0</v>
      </c>
      <c r="Y7" s="6" t="s">
        <v>2</v>
      </c>
      <c r="Z7" s="29"/>
      <c r="AA7" s="35"/>
      <c r="AB7" s="34">
        <f>(D7-P7)/D7*100</f>
        <v>-3.4914745321276417</v>
      </c>
      <c r="AC7" s="35"/>
      <c r="AD7" s="35"/>
      <c r="AE7" s="36"/>
      <c r="AF7" s="36"/>
      <c r="AG7" s="36"/>
      <c r="AH7" s="36"/>
      <c r="AI7" s="36"/>
    </row>
    <row r="8" spans="1:35" ht="15" thickBot="1" x14ac:dyDescent="0.35">
      <c r="A8" s="6" t="s">
        <v>3</v>
      </c>
      <c r="B8" s="13">
        <v>3.1432763298113398E-2</v>
      </c>
      <c r="C8" s="13">
        <v>3.4297633805315399E-2</v>
      </c>
      <c r="D8" s="13">
        <v>1.9170126349001601E-2</v>
      </c>
      <c r="E8" s="12">
        <v>2.7882211692473201E-2</v>
      </c>
      <c r="F8" s="13">
        <v>7.8332090307225797E-3</v>
      </c>
      <c r="G8" s="11">
        <v>0</v>
      </c>
      <c r="H8" s="11">
        <v>0</v>
      </c>
      <c r="I8" s="11">
        <v>0</v>
      </c>
      <c r="J8" s="11">
        <v>0</v>
      </c>
      <c r="K8" s="11">
        <v>0</v>
      </c>
      <c r="M8" s="6" t="s">
        <v>3</v>
      </c>
      <c r="N8" s="13">
        <v>3.24729813758061E-2</v>
      </c>
      <c r="O8" s="13">
        <v>3.4909169758735203E-2</v>
      </c>
      <c r="P8" s="13">
        <v>1.9315521457895401E-2</v>
      </c>
      <c r="Q8" s="12">
        <v>2.83426937678425E-2</v>
      </c>
      <c r="R8" s="13">
        <v>8.1141383179767906E-3</v>
      </c>
      <c r="S8" s="11">
        <v>0</v>
      </c>
      <c r="T8" s="11">
        <v>0</v>
      </c>
      <c r="U8" s="11">
        <v>0</v>
      </c>
      <c r="V8" s="11">
        <v>0</v>
      </c>
      <c r="W8" s="11">
        <v>0</v>
      </c>
      <c r="Y8" s="6" t="s">
        <v>3</v>
      </c>
      <c r="Z8" s="29"/>
      <c r="AA8" s="35"/>
      <c r="AB8" s="35"/>
      <c r="AC8" s="34">
        <f>(E8-Q8)/E8*100</f>
        <v>-1.651526358268079</v>
      </c>
      <c r="AD8" s="37"/>
      <c r="AE8" s="36"/>
      <c r="AF8" s="36"/>
      <c r="AG8" s="36"/>
      <c r="AH8" s="36"/>
      <c r="AI8" s="36"/>
    </row>
    <row r="9" spans="1:35" ht="15" thickBot="1" x14ac:dyDescent="0.35">
      <c r="A9" s="6" t="s">
        <v>4</v>
      </c>
      <c r="B9" s="13">
        <v>1.1444665432865301E-2</v>
      </c>
      <c r="C9" s="13">
        <v>1.45968772557021E-2</v>
      </c>
      <c r="D9" s="13">
        <v>7.6630139010120599E-3</v>
      </c>
      <c r="E9" s="13">
        <v>7.8332090307225797E-3</v>
      </c>
      <c r="F9" s="12">
        <v>3.9310542954242501E-2</v>
      </c>
      <c r="G9" s="11">
        <v>0</v>
      </c>
      <c r="H9" s="11">
        <v>0</v>
      </c>
      <c r="I9" s="11">
        <v>0</v>
      </c>
      <c r="J9" s="11">
        <v>0</v>
      </c>
      <c r="K9" s="11">
        <v>0</v>
      </c>
      <c r="M9" s="6" t="s">
        <v>4</v>
      </c>
      <c r="N9" s="13">
        <v>1.2258380817121399E-2</v>
      </c>
      <c r="O9" s="13">
        <v>1.45531130584137E-2</v>
      </c>
      <c r="P9" s="13">
        <v>7.9815898842060598E-3</v>
      </c>
      <c r="Q9" s="13">
        <v>8.1141383179767906E-3</v>
      </c>
      <c r="R9" s="12">
        <v>4.16336668497388E-2</v>
      </c>
      <c r="S9" s="11">
        <v>0</v>
      </c>
      <c r="T9" s="11">
        <v>0</v>
      </c>
      <c r="U9" s="11">
        <v>0</v>
      </c>
      <c r="V9" s="11">
        <v>0</v>
      </c>
      <c r="W9" s="11">
        <v>0</v>
      </c>
      <c r="Y9" s="6" t="s">
        <v>4</v>
      </c>
      <c r="Z9" s="29"/>
      <c r="AA9" s="35"/>
      <c r="AB9" s="35"/>
      <c r="AC9" s="38"/>
      <c r="AD9" s="33">
        <f>(F9-R9)/F9*100</f>
        <v>-5.9096713525438105</v>
      </c>
      <c r="AE9" s="39"/>
      <c r="AF9" s="36"/>
      <c r="AG9" s="36"/>
      <c r="AH9" s="36"/>
      <c r="AI9" s="36"/>
    </row>
    <row r="10" spans="1:35" ht="15" thickBot="1" x14ac:dyDescent="0.35">
      <c r="A10" s="6" t="s">
        <v>5</v>
      </c>
      <c r="B10" s="11">
        <v>0</v>
      </c>
      <c r="C10" s="11">
        <v>0</v>
      </c>
      <c r="D10" s="11">
        <v>0</v>
      </c>
      <c r="E10" s="11">
        <v>0</v>
      </c>
      <c r="F10" s="11">
        <v>0</v>
      </c>
      <c r="G10" s="14">
        <v>0.11960803041639199</v>
      </c>
      <c r="H10" s="15">
        <v>7.6847336546031195E-2</v>
      </c>
      <c r="I10" s="15">
        <v>3.13103086048963E-3</v>
      </c>
      <c r="J10" s="15">
        <v>-3.1895083978426603E-4</v>
      </c>
      <c r="K10" s="15">
        <v>-1.7144124061194401E-4</v>
      </c>
      <c r="M10" s="6" t="s">
        <v>5</v>
      </c>
      <c r="N10" s="11">
        <v>0</v>
      </c>
      <c r="O10" s="11">
        <v>0</v>
      </c>
      <c r="P10" s="11">
        <v>0</v>
      </c>
      <c r="Q10" s="11">
        <v>0</v>
      </c>
      <c r="R10" s="11">
        <v>0</v>
      </c>
      <c r="S10" s="14">
        <v>0.115675874164116</v>
      </c>
      <c r="T10" s="15">
        <v>7.3438627363405201E-2</v>
      </c>
      <c r="U10" s="15">
        <v>2.8042037678818201E-3</v>
      </c>
      <c r="V10" s="15">
        <v>-1.6969953855627801E-4</v>
      </c>
      <c r="W10" s="15">
        <v>-8.5367159554133399E-4</v>
      </c>
      <c r="Y10" s="6" t="s">
        <v>5</v>
      </c>
      <c r="Z10" s="30"/>
      <c r="AA10" s="36"/>
      <c r="AB10" s="36"/>
      <c r="AC10" s="36"/>
      <c r="AD10" s="40"/>
      <c r="AE10" s="41">
        <f>(G10-S10)/G10*100</f>
        <v>3.287535325669158</v>
      </c>
      <c r="AF10" s="42"/>
      <c r="AG10" s="43"/>
      <c r="AH10" s="43"/>
      <c r="AI10" s="43"/>
    </row>
    <row r="11" spans="1:35" x14ac:dyDescent="0.3">
      <c r="A11" s="6" t="s">
        <v>6</v>
      </c>
      <c r="B11" s="11">
        <v>0</v>
      </c>
      <c r="C11" s="11">
        <v>0</v>
      </c>
      <c r="D11" s="11">
        <v>0</v>
      </c>
      <c r="E11" s="11">
        <v>0</v>
      </c>
      <c r="F11" s="11">
        <v>0</v>
      </c>
      <c r="G11" s="15">
        <v>7.6847336546031195E-2</v>
      </c>
      <c r="H11" s="14">
        <v>0.120564633338484</v>
      </c>
      <c r="I11" s="15">
        <v>5.2922797567304097E-3</v>
      </c>
      <c r="J11" s="15">
        <v>1.7436965864958099E-3</v>
      </c>
      <c r="K11" s="15">
        <v>1.35335761272087E-3</v>
      </c>
      <c r="M11" s="6" t="s">
        <v>6</v>
      </c>
      <c r="N11" s="11">
        <v>0</v>
      </c>
      <c r="O11" s="11">
        <v>0</v>
      </c>
      <c r="P11" s="11">
        <v>0</v>
      </c>
      <c r="Q11" s="11">
        <v>0</v>
      </c>
      <c r="R11" s="11">
        <v>0</v>
      </c>
      <c r="S11" s="15">
        <v>7.3438627363405201E-2</v>
      </c>
      <c r="T11" s="14">
        <v>0.116795417721427</v>
      </c>
      <c r="U11" s="15">
        <v>4.9263980631188403E-3</v>
      </c>
      <c r="V11" s="15">
        <v>7.0188911778068801E-4</v>
      </c>
      <c r="W11" s="15">
        <v>-5.2430740317161502E-4</v>
      </c>
      <c r="Y11" s="6" t="s">
        <v>6</v>
      </c>
      <c r="Z11" s="30"/>
      <c r="AA11" s="36"/>
      <c r="AB11" s="36"/>
      <c r="AC11" s="36"/>
      <c r="AD11" s="36"/>
      <c r="AE11" s="44"/>
      <c r="AF11" s="45">
        <f>(H11-T11)/H11*100</f>
        <v>3.1263028905624095</v>
      </c>
      <c r="AG11" s="43"/>
      <c r="AH11" s="43"/>
      <c r="AI11" s="43"/>
    </row>
    <row r="12" spans="1:35" x14ac:dyDescent="0.3">
      <c r="A12" s="6" t="s">
        <v>7</v>
      </c>
      <c r="B12" s="11">
        <v>0</v>
      </c>
      <c r="C12" s="11">
        <v>0</v>
      </c>
      <c r="D12" s="11">
        <v>0</v>
      </c>
      <c r="E12" s="11">
        <v>0</v>
      </c>
      <c r="F12" s="11">
        <v>0</v>
      </c>
      <c r="G12" s="15">
        <v>3.13103086048963E-3</v>
      </c>
      <c r="H12" s="15">
        <v>5.2922797567304097E-3</v>
      </c>
      <c r="I12" s="14">
        <v>1.46166703522556E-2</v>
      </c>
      <c r="J12" s="15">
        <v>4.3383293870651899E-3</v>
      </c>
      <c r="K12" s="15">
        <v>-9.5131214777432501E-5</v>
      </c>
      <c r="M12" s="6" t="s">
        <v>7</v>
      </c>
      <c r="N12" s="11">
        <v>0</v>
      </c>
      <c r="O12" s="11">
        <v>0</v>
      </c>
      <c r="P12" s="11">
        <v>0</v>
      </c>
      <c r="Q12" s="11">
        <v>0</v>
      </c>
      <c r="R12" s="11">
        <v>0</v>
      </c>
      <c r="S12" s="15">
        <v>2.8042037678818201E-3</v>
      </c>
      <c r="T12" s="15">
        <v>4.9263980631188403E-3</v>
      </c>
      <c r="U12" s="14">
        <v>1.3894169124650101E-2</v>
      </c>
      <c r="V12" s="15">
        <v>4.0609057767493203E-3</v>
      </c>
      <c r="W12" s="15">
        <v>-2.67039448775603E-4</v>
      </c>
      <c r="Y12" s="6" t="s">
        <v>7</v>
      </c>
      <c r="Z12" s="30"/>
      <c r="AA12" s="36"/>
      <c r="AB12" s="36"/>
      <c r="AC12" s="36"/>
      <c r="AD12" s="36"/>
      <c r="AE12" s="43"/>
      <c r="AF12" s="43"/>
      <c r="AG12" s="45">
        <f>(I12-U12)/I12*100</f>
        <v>4.9429946095350292</v>
      </c>
      <c r="AH12" s="43"/>
      <c r="AI12" s="43"/>
    </row>
    <row r="13" spans="1:35" ht="15" thickBot="1" x14ac:dyDescent="0.35">
      <c r="A13" s="6" t="s">
        <v>8</v>
      </c>
      <c r="B13" s="11">
        <v>0</v>
      </c>
      <c r="C13" s="11">
        <v>0</v>
      </c>
      <c r="D13" s="11">
        <v>0</v>
      </c>
      <c r="E13" s="11">
        <v>0</v>
      </c>
      <c r="F13" s="11">
        <v>0</v>
      </c>
      <c r="G13" s="15">
        <v>-3.1895083978426603E-4</v>
      </c>
      <c r="H13" s="15">
        <v>1.7436965864958099E-3</v>
      </c>
      <c r="I13" s="15">
        <v>4.3383293870651899E-3</v>
      </c>
      <c r="J13" s="14">
        <v>1.17654629472096E-2</v>
      </c>
      <c r="K13" s="15">
        <v>7.5300831455219397E-4</v>
      </c>
      <c r="M13" s="6" t="s">
        <v>8</v>
      </c>
      <c r="N13" s="11">
        <v>0</v>
      </c>
      <c r="O13" s="11">
        <v>0</v>
      </c>
      <c r="P13" s="11">
        <v>0</v>
      </c>
      <c r="Q13" s="11">
        <v>0</v>
      </c>
      <c r="R13" s="11">
        <v>0</v>
      </c>
      <c r="S13" s="15">
        <v>-1.6969953855627801E-4</v>
      </c>
      <c r="T13" s="15">
        <v>7.0188911778068898E-4</v>
      </c>
      <c r="U13" s="15">
        <v>4.0609057767493203E-3</v>
      </c>
      <c r="V13" s="14">
        <v>1.0941432096137699E-2</v>
      </c>
      <c r="W13" s="15">
        <v>6.1573748157954804E-4</v>
      </c>
      <c r="Y13" s="6" t="s">
        <v>8</v>
      </c>
      <c r="Z13" s="30"/>
      <c r="AA13" s="36"/>
      <c r="AB13" s="36"/>
      <c r="AC13" s="36"/>
      <c r="AD13" s="36"/>
      <c r="AE13" s="43"/>
      <c r="AF13" s="43"/>
      <c r="AG13" s="43"/>
      <c r="AH13" s="45">
        <f>(J13-V13)/J13*100</f>
        <v>7.0038115352471939</v>
      </c>
      <c r="AI13" s="46"/>
    </row>
    <row r="14" spans="1:35" ht="15" thickBot="1" x14ac:dyDescent="0.35">
      <c r="A14" s="9" t="s">
        <v>9</v>
      </c>
      <c r="B14" s="11">
        <v>0</v>
      </c>
      <c r="C14" s="11">
        <v>0</v>
      </c>
      <c r="D14" s="11">
        <v>0</v>
      </c>
      <c r="E14" s="11">
        <v>0</v>
      </c>
      <c r="F14" s="11">
        <v>0</v>
      </c>
      <c r="G14" s="15">
        <v>-1.7144124061194401E-4</v>
      </c>
      <c r="H14" s="15">
        <v>1.35335761272087E-3</v>
      </c>
      <c r="I14" s="15">
        <v>-9.5131214777432501E-5</v>
      </c>
      <c r="J14" s="15">
        <v>7.5300831455219397E-4</v>
      </c>
      <c r="K14" s="14">
        <v>1.3223336272250599E-2</v>
      </c>
      <c r="M14" s="9" t="s">
        <v>9</v>
      </c>
      <c r="N14" s="11">
        <v>0</v>
      </c>
      <c r="O14" s="11">
        <v>0</v>
      </c>
      <c r="P14" s="11">
        <v>0</v>
      </c>
      <c r="Q14" s="11">
        <v>0</v>
      </c>
      <c r="R14" s="11">
        <v>0</v>
      </c>
      <c r="S14" s="15">
        <v>-8.5367159554133399E-4</v>
      </c>
      <c r="T14" s="15">
        <v>-5.2430740317161502E-4</v>
      </c>
      <c r="U14" s="15">
        <v>-2.67039448775603E-4</v>
      </c>
      <c r="V14" s="15">
        <v>6.1573748157954804E-4</v>
      </c>
      <c r="W14" s="14">
        <v>9.2758653191980407E-3</v>
      </c>
      <c r="Y14" s="9" t="s">
        <v>9</v>
      </c>
      <c r="Z14" s="30"/>
      <c r="AA14" s="36"/>
      <c r="AB14" s="36"/>
      <c r="AC14" s="36"/>
      <c r="AD14" s="36"/>
      <c r="AE14" s="43"/>
      <c r="AF14" s="43"/>
      <c r="AG14" s="43"/>
      <c r="AH14" s="47"/>
      <c r="AI14" s="41">
        <f>(K14-W14)/K14*100</f>
        <v>29.852307101471776</v>
      </c>
    </row>
    <row r="16" spans="1:35" x14ac:dyDescent="0.3">
      <c r="A16" s="16" t="s">
        <v>11</v>
      </c>
      <c r="B16" s="8" t="s">
        <v>0</v>
      </c>
      <c r="C16" s="8" t="s">
        <v>1</v>
      </c>
      <c r="D16" s="8" t="s">
        <v>2</v>
      </c>
      <c r="E16" s="8" t="s">
        <v>3</v>
      </c>
      <c r="F16" s="8" t="s">
        <v>4</v>
      </c>
      <c r="G16" s="6" t="s">
        <v>5</v>
      </c>
      <c r="H16" s="6" t="s">
        <v>6</v>
      </c>
      <c r="I16" s="8" t="s">
        <v>7</v>
      </c>
      <c r="J16" s="8" t="s">
        <v>8</v>
      </c>
      <c r="K16" s="51" t="s">
        <v>9</v>
      </c>
      <c r="L16" s="7"/>
      <c r="M16" s="16" t="s">
        <v>11</v>
      </c>
      <c r="N16" s="8" t="s">
        <v>0</v>
      </c>
      <c r="O16" s="8" t="s">
        <v>1</v>
      </c>
      <c r="P16" s="8" t="s">
        <v>2</v>
      </c>
      <c r="Q16" s="8" t="s">
        <v>3</v>
      </c>
      <c r="R16" s="8" t="s">
        <v>4</v>
      </c>
      <c r="S16" s="6" t="s">
        <v>5</v>
      </c>
      <c r="T16" s="6" t="s">
        <v>6</v>
      </c>
      <c r="U16" s="8" t="s">
        <v>7</v>
      </c>
      <c r="V16" s="8" t="s">
        <v>8</v>
      </c>
      <c r="W16" s="51" t="s">
        <v>9</v>
      </c>
    </row>
    <row r="17" spans="1:23" x14ac:dyDescent="0.3">
      <c r="A17" s="6" t="s">
        <v>0</v>
      </c>
      <c r="B17" s="12">
        <v>2.8925765292703701E-2</v>
      </c>
      <c r="C17" s="13">
        <v>4.0348511108065097E-3</v>
      </c>
      <c r="D17" s="13">
        <v>-1.04051508906921E-2</v>
      </c>
      <c r="E17" s="13">
        <v>-3.90424265567006E-3</v>
      </c>
      <c r="F17" s="13">
        <v>-4.7057112076221097E-2</v>
      </c>
      <c r="G17" s="11">
        <v>0</v>
      </c>
      <c r="H17" s="11">
        <v>0</v>
      </c>
      <c r="I17" s="11">
        <v>0</v>
      </c>
      <c r="J17" s="11">
        <v>0</v>
      </c>
      <c r="K17" s="11">
        <v>0</v>
      </c>
      <c r="M17" s="6" t="s">
        <v>0</v>
      </c>
      <c r="N17" s="12">
        <v>2.1791442159879999E-2</v>
      </c>
      <c r="O17" s="13">
        <v>1.45878358219964E-2</v>
      </c>
      <c r="P17" s="13">
        <v>-2.2539640830001799E-3</v>
      </c>
      <c r="Q17" s="13">
        <v>-1.1298799565846999E-2</v>
      </c>
      <c r="R17" s="13">
        <v>-5.4752547254379599E-2</v>
      </c>
      <c r="S17" s="11">
        <v>0</v>
      </c>
      <c r="T17" s="11">
        <v>0</v>
      </c>
      <c r="U17" s="11">
        <v>0</v>
      </c>
      <c r="V17" s="11">
        <v>0</v>
      </c>
      <c r="W17" s="11">
        <v>0</v>
      </c>
    </row>
    <row r="18" spans="1:23" x14ac:dyDescent="0.3">
      <c r="A18" s="6" t="s">
        <v>1</v>
      </c>
      <c r="B18" s="13">
        <v>4.0348511108065097E-3</v>
      </c>
      <c r="C18" s="12">
        <v>2.27506676746475E-2</v>
      </c>
      <c r="D18" s="13">
        <v>-3.0252644848256902E-3</v>
      </c>
      <c r="E18" s="13">
        <v>-6.8715215552848296E-3</v>
      </c>
      <c r="F18" s="13">
        <v>-4.9014357482884102E-2</v>
      </c>
      <c r="G18" s="11">
        <v>0</v>
      </c>
      <c r="H18" s="11">
        <v>0</v>
      </c>
      <c r="I18" s="11">
        <v>0</v>
      </c>
      <c r="J18" s="11">
        <v>0</v>
      </c>
      <c r="K18" s="11">
        <v>0</v>
      </c>
      <c r="M18" s="6" t="s">
        <v>1</v>
      </c>
      <c r="N18" s="13">
        <v>1.45878358219964E-2</v>
      </c>
      <c r="O18" s="12">
        <v>2.31033612041978E-2</v>
      </c>
      <c r="P18" s="13">
        <v>-9.88983945326803E-3</v>
      </c>
      <c r="Q18" s="13">
        <v>-1.3847852378586101E-2</v>
      </c>
      <c r="R18" s="13">
        <v>-4.7586007464391497E-2</v>
      </c>
      <c r="S18" s="11">
        <v>0</v>
      </c>
      <c r="T18" s="11">
        <v>0</v>
      </c>
      <c r="U18" s="11">
        <v>0</v>
      </c>
      <c r="V18" s="11">
        <v>0</v>
      </c>
      <c r="W18" s="11">
        <v>0</v>
      </c>
    </row>
    <row r="19" spans="1:23" x14ac:dyDescent="0.3">
      <c r="A19" s="6" t="s">
        <v>2</v>
      </c>
      <c r="B19" s="13">
        <v>-1.04051508906921E-2</v>
      </c>
      <c r="C19" s="13">
        <v>-3.0252644848256902E-3</v>
      </c>
      <c r="D19" s="12">
        <v>5.9203489603849198E-3</v>
      </c>
      <c r="E19" s="13">
        <v>-5.7135975028808103E-4</v>
      </c>
      <c r="F19" s="13">
        <v>-2.56737715686059E-2</v>
      </c>
      <c r="G19" s="11">
        <v>0</v>
      </c>
      <c r="H19" s="11">
        <v>0</v>
      </c>
      <c r="I19" s="11">
        <v>0</v>
      </c>
      <c r="J19" s="11">
        <v>0</v>
      </c>
      <c r="K19" s="11">
        <v>0</v>
      </c>
      <c r="M19" s="6" t="s">
        <v>2</v>
      </c>
      <c r="N19" s="13">
        <v>-2.2539640830001799E-3</v>
      </c>
      <c r="O19" s="13">
        <v>-9.88983945326803E-3</v>
      </c>
      <c r="P19" s="12">
        <v>6.3488909538288599E-3</v>
      </c>
      <c r="Q19" s="13">
        <v>-2.9896298444640401E-3</v>
      </c>
      <c r="R19" s="13">
        <v>-2.3069857453559401E-2</v>
      </c>
      <c r="S19" s="11">
        <v>0</v>
      </c>
      <c r="T19" s="11">
        <v>0</v>
      </c>
      <c r="U19" s="11">
        <v>0</v>
      </c>
      <c r="V19" s="11">
        <v>0</v>
      </c>
      <c r="W19" s="11">
        <v>0</v>
      </c>
    </row>
    <row r="20" spans="1:23" x14ac:dyDescent="0.3">
      <c r="A20" s="6" t="s">
        <v>3</v>
      </c>
      <c r="B20" s="13">
        <v>-3.9042426556700699E-3</v>
      </c>
      <c r="C20" s="13">
        <v>-6.8715215552848201E-3</v>
      </c>
      <c r="D20" s="13">
        <v>-5.71359750288082E-4</v>
      </c>
      <c r="E20" s="12">
        <v>4.7084957966180199E-3</v>
      </c>
      <c r="F20" s="13">
        <v>-2.0583813968667399E-2</v>
      </c>
      <c r="G20" s="11">
        <v>0</v>
      </c>
      <c r="H20" s="11">
        <v>0</v>
      </c>
      <c r="I20" s="11">
        <v>0</v>
      </c>
      <c r="J20" s="11">
        <v>0</v>
      </c>
      <c r="K20" s="11">
        <v>0</v>
      </c>
      <c r="M20" s="6" t="s">
        <v>3</v>
      </c>
      <c r="N20" s="13">
        <v>-1.1298799565846999E-2</v>
      </c>
      <c r="O20" s="13">
        <v>-1.3847852378586101E-2</v>
      </c>
      <c r="P20" s="13">
        <v>-2.9896298444640401E-3</v>
      </c>
      <c r="Q20" s="12">
        <v>4.0940027137209203E-3</v>
      </c>
      <c r="R20" s="13">
        <v>-1.7466625741258599E-2</v>
      </c>
      <c r="S20" s="11">
        <v>0</v>
      </c>
      <c r="T20" s="11">
        <v>0</v>
      </c>
      <c r="U20" s="11">
        <v>0</v>
      </c>
      <c r="V20" s="11">
        <v>0</v>
      </c>
      <c r="W20" s="11">
        <v>0</v>
      </c>
    </row>
    <row r="21" spans="1:23" x14ac:dyDescent="0.3">
      <c r="A21" s="6" t="s">
        <v>4</v>
      </c>
      <c r="B21" s="13">
        <v>-4.7057112076221097E-2</v>
      </c>
      <c r="C21" s="13">
        <v>-4.9014357482884102E-2</v>
      </c>
      <c r="D21" s="13">
        <v>-2.56737715686059E-2</v>
      </c>
      <c r="E21" s="13">
        <v>-2.0583813968667399E-2</v>
      </c>
      <c r="F21" s="12">
        <v>5.4492298504114001E-9</v>
      </c>
      <c r="G21" s="11">
        <v>0</v>
      </c>
      <c r="H21" s="11">
        <v>0</v>
      </c>
      <c r="I21" s="11">
        <v>0</v>
      </c>
      <c r="J21" s="11">
        <v>0</v>
      </c>
      <c r="K21" s="11">
        <v>0</v>
      </c>
      <c r="M21" s="6" t="s">
        <v>4</v>
      </c>
      <c r="N21" s="13">
        <v>-5.4752547254379599E-2</v>
      </c>
      <c r="O21" s="13">
        <v>-4.7586007464391497E-2</v>
      </c>
      <c r="P21" s="13">
        <v>-2.3069857453559401E-2</v>
      </c>
      <c r="Q21" s="13">
        <v>-1.7466625741258599E-2</v>
      </c>
      <c r="R21" s="12">
        <v>1.3204234151885599E-8</v>
      </c>
      <c r="S21" s="11">
        <v>0</v>
      </c>
      <c r="T21" s="11">
        <v>0</v>
      </c>
      <c r="U21" s="11">
        <v>0</v>
      </c>
      <c r="V21" s="11">
        <v>0</v>
      </c>
      <c r="W21" s="11">
        <v>0</v>
      </c>
    </row>
    <row r="22" spans="1:23" x14ac:dyDescent="0.3">
      <c r="A22" s="6" t="s">
        <v>5</v>
      </c>
      <c r="B22" s="11">
        <v>0</v>
      </c>
      <c r="C22" s="11">
        <v>0</v>
      </c>
      <c r="D22" s="11">
        <v>0</v>
      </c>
      <c r="E22" s="11">
        <v>0</v>
      </c>
      <c r="F22" s="11">
        <v>0</v>
      </c>
      <c r="G22" s="14">
        <v>2.3428418083483799E-2</v>
      </c>
      <c r="H22" s="15">
        <v>1.44195186691062E-3</v>
      </c>
      <c r="I22" s="15">
        <v>-3.1714487099384701E-2</v>
      </c>
      <c r="J22" s="15">
        <v>-3.0582758327366202E-2</v>
      </c>
      <c r="K22" s="15">
        <v>-3.5997687912633101E-2</v>
      </c>
      <c r="M22" s="6" t="s">
        <v>5</v>
      </c>
      <c r="N22" s="11">
        <v>0</v>
      </c>
      <c r="O22" s="11">
        <v>0</v>
      </c>
      <c r="P22" s="11">
        <v>0</v>
      </c>
      <c r="Q22" s="11">
        <v>0</v>
      </c>
      <c r="R22" s="11">
        <v>0</v>
      </c>
      <c r="S22" s="14">
        <v>2.08159592847184E-2</v>
      </c>
      <c r="T22" s="15">
        <v>-1.0595944304546899E-2</v>
      </c>
      <c r="U22" s="15">
        <v>-2.78600069615293E-2</v>
      </c>
      <c r="V22" s="15">
        <v>-2.7554399381893101E-2</v>
      </c>
      <c r="W22" s="15">
        <v>-3.4227920514850803E-2</v>
      </c>
    </row>
    <row r="23" spans="1:23" x14ac:dyDescent="0.3">
      <c r="A23" s="6" t="s">
        <v>6</v>
      </c>
      <c r="B23" s="11">
        <v>0</v>
      </c>
      <c r="C23" s="11">
        <v>0</v>
      </c>
      <c r="D23" s="11">
        <v>0</v>
      </c>
      <c r="E23" s="11">
        <v>0</v>
      </c>
      <c r="F23" s="11">
        <v>0</v>
      </c>
      <c r="G23" s="15">
        <v>1.44195186691062E-3</v>
      </c>
      <c r="H23" s="14">
        <v>2.1782684409879599E-2</v>
      </c>
      <c r="I23" s="15">
        <v>-2.9410907314400301E-2</v>
      </c>
      <c r="J23" s="15">
        <v>-2.80673466175193E-2</v>
      </c>
      <c r="K23" s="15">
        <v>-4.0148959444393797E-2</v>
      </c>
      <c r="M23" s="6" t="s">
        <v>6</v>
      </c>
      <c r="N23" s="11">
        <v>0</v>
      </c>
      <c r="O23" s="11">
        <v>0</v>
      </c>
      <c r="P23" s="11">
        <v>0</v>
      </c>
      <c r="Q23" s="11">
        <v>0</v>
      </c>
      <c r="R23" s="11">
        <v>0</v>
      </c>
      <c r="S23" s="15">
        <v>-1.0595944304546899E-2</v>
      </c>
      <c r="T23" s="14">
        <v>1.4038066565344001E-2</v>
      </c>
      <c r="U23" s="15">
        <v>-2.5162392012700301E-2</v>
      </c>
      <c r="V23" s="15">
        <v>-2.9558516261670699E-2</v>
      </c>
      <c r="W23" s="15">
        <v>-3.7110747768858601E-2</v>
      </c>
    </row>
    <row r="24" spans="1:23" x14ac:dyDescent="0.3">
      <c r="A24" s="6" t="s">
        <v>7</v>
      </c>
      <c r="B24" s="11">
        <v>0</v>
      </c>
      <c r="C24" s="11">
        <v>0</v>
      </c>
      <c r="D24" s="11">
        <v>0</v>
      </c>
      <c r="E24" s="11">
        <v>0</v>
      </c>
      <c r="F24" s="11">
        <v>0</v>
      </c>
      <c r="G24" s="15">
        <v>-3.1714487099384701E-2</v>
      </c>
      <c r="H24" s="15">
        <v>-2.9410907314400301E-2</v>
      </c>
      <c r="I24" s="14">
        <v>5.1192851242527803E-4</v>
      </c>
      <c r="J24" s="15">
        <v>-5.9369760568900604E-3</v>
      </c>
      <c r="K24" s="15">
        <v>-1.3205932904195E-2</v>
      </c>
      <c r="M24" s="6" t="s">
        <v>7</v>
      </c>
      <c r="N24" s="11">
        <v>0</v>
      </c>
      <c r="O24" s="11">
        <v>0</v>
      </c>
      <c r="P24" s="11">
        <v>0</v>
      </c>
      <c r="Q24" s="11">
        <v>0</v>
      </c>
      <c r="R24" s="11">
        <v>0</v>
      </c>
      <c r="S24" s="15">
        <v>-2.78600069615293E-2</v>
      </c>
      <c r="T24" s="15">
        <v>-2.5162392012700301E-2</v>
      </c>
      <c r="U24" s="14">
        <v>4.86872150174975E-4</v>
      </c>
      <c r="V24" s="15">
        <v>-5.1487004391495804E-3</v>
      </c>
      <c r="W24" s="15">
        <v>-1.18286908465582E-2</v>
      </c>
    </row>
    <row r="25" spans="1:23" x14ac:dyDescent="0.3">
      <c r="A25" s="6" t="s">
        <v>8</v>
      </c>
      <c r="B25" s="11">
        <v>0</v>
      </c>
      <c r="C25" s="11">
        <v>0</v>
      </c>
      <c r="D25" s="11">
        <v>0</v>
      </c>
      <c r="E25" s="11">
        <v>0</v>
      </c>
      <c r="F25" s="11">
        <v>0</v>
      </c>
      <c r="G25" s="15">
        <v>-3.0582758327366202E-2</v>
      </c>
      <c r="H25" s="15">
        <v>-2.8067346617519199E-2</v>
      </c>
      <c r="I25" s="15">
        <v>-5.9369760568900604E-3</v>
      </c>
      <c r="J25" s="14">
        <v>3.3436403825711101E-5</v>
      </c>
      <c r="K25" s="15">
        <v>-9.2467564834943696E-3</v>
      </c>
      <c r="M25" s="6" t="s">
        <v>8</v>
      </c>
      <c r="N25" s="11">
        <v>0</v>
      </c>
      <c r="O25" s="11">
        <v>0</v>
      </c>
      <c r="P25" s="11">
        <v>0</v>
      </c>
      <c r="Q25" s="11">
        <v>0</v>
      </c>
      <c r="R25" s="11">
        <v>0</v>
      </c>
      <c r="S25" s="15">
        <v>-2.7554399381893101E-2</v>
      </c>
      <c r="T25" s="15">
        <v>-2.9558516261670699E-2</v>
      </c>
      <c r="U25" s="15">
        <v>-5.1487004391495804E-3</v>
      </c>
      <c r="V25" s="14">
        <v>6.8559178531255101E-6</v>
      </c>
      <c r="W25" s="15">
        <v>-7.5439847719946402E-3</v>
      </c>
    </row>
    <row r="26" spans="1:23" x14ac:dyDescent="0.3">
      <c r="A26" s="9" t="s">
        <v>9</v>
      </c>
      <c r="B26" s="11">
        <v>0</v>
      </c>
      <c r="C26" s="11">
        <v>0</v>
      </c>
      <c r="D26" s="11">
        <v>0</v>
      </c>
      <c r="E26" s="11">
        <v>0</v>
      </c>
      <c r="F26" s="11">
        <v>0</v>
      </c>
      <c r="G26" s="15">
        <v>-3.5997687912633101E-2</v>
      </c>
      <c r="H26" s="15">
        <v>-4.0148959444393797E-2</v>
      </c>
      <c r="I26" s="15">
        <v>-1.3205932904195E-2</v>
      </c>
      <c r="J26" s="15">
        <v>-9.2467564834943696E-3</v>
      </c>
      <c r="K26" s="14">
        <v>1.13072385200936E-8</v>
      </c>
      <c r="M26" s="9" t="s">
        <v>9</v>
      </c>
      <c r="N26" s="11">
        <v>0</v>
      </c>
      <c r="O26" s="11">
        <v>0</v>
      </c>
      <c r="P26" s="11">
        <v>0</v>
      </c>
      <c r="Q26" s="11">
        <v>0</v>
      </c>
      <c r="R26" s="11">
        <v>0</v>
      </c>
      <c r="S26" s="15">
        <v>-3.4227920514850803E-2</v>
      </c>
      <c r="T26" s="15">
        <v>-3.7110747768858601E-2</v>
      </c>
      <c r="U26" s="15">
        <v>-1.18286908465582E-2</v>
      </c>
      <c r="V26" s="15">
        <v>-7.5439847719946402E-3</v>
      </c>
      <c r="W26" s="14">
        <v>2.0327839987897101E-8</v>
      </c>
    </row>
    <row r="28" spans="1:23" x14ac:dyDescent="0.3">
      <c r="A28" s="16" t="s">
        <v>12</v>
      </c>
      <c r="B28" s="8" t="s">
        <v>0</v>
      </c>
      <c r="C28" s="8" t="s">
        <v>1</v>
      </c>
      <c r="D28" s="8" t="s">
        <v>2</v>
      </c>
      <c r="E28" s="8" t="s">
        <v>3</v>
      </c>
      <c r="F28" s="8" t="s">
        <v>4</v>
      </c>
      <c r="G28" s="6" t="s">
        <v>5</v>
      </c>
      <c r="H28" s="6" t="s">
        <v>6</v>
      </c>
      <c r="I28" s="8" t="s">
        <v>7</v>
      </c>
      <c r="J28" s="8" t="s">
        <v>8</v>
      </c>
      <c r="K28" s="51" t="s">
        <v>9</v>
      </c>
      <c r="L28" s="7"/>
      <c r="M28" s="16" t="s">
        <v>12</v>
      </c>
      <c r="N28" s="8" t="s">
        <v>0</v>
      </c>
      <c r="O28" s="8" t="s">
        <v>1</v>
      </c>
      <c r="P28" s="8" t="s">
        <v>2</v>
      </c>
      <c r="Q28" s="8" t="s">
        <v>3</v>
      </c>
      <c r="R28" s="8" t="s">
        <v>4</v>
      </c>
      <c r="S28" s="6" t="s">
        <v>5</v>
      </c>
      <c r="T28" s="6" t="s">
        <v>6</v>
      </c>
      <c r="U28" s="8" t="s">
        <v>7</v>
      </c>
      <c r="V28" s="8" t="s">
        <v>8</v>
      </c>
      <c r="W28" s="51" t="s">
        <v>9</v>
      </c>
    </row>
    <row r="29" spans="1:23" x14ac:dyDescent="0.3">
      <c r="A29" s="6" t="s">
        <v>0</v>
      </c>
      <c r="B29" s="12">
        <v>0.26692998316523697</v>
      </c>
      <c r="C29" s="13">
        <v>0.20090099379030699</v>
      </c>
      <c r="D29" s="13">
        <v>9.9540356351872403E-2</v>
      </c>
      <c r="E29" s="13">
        <v>9.3226057631699305E-2</v>
      </c>
      <c r="F29" s="13">
        <v>9.3850235051588696E-2</v>
      </c>
      <c r="G29" s="11">
        <v>0</v>
      </c>
      <c r="H29" s="11">
        <v>0</v>
      </c>
      <c r="I29" s="11">
        <v>0</v>
      </c>
      <c r="J29" s="11">
        <v>0</v>
      </c>
      <c r="K29" s="11">
        <v>0</v>
      </c>
      <c r="M29" s="6" t="s">
        <v>0</v>
      </c>
      <c r="N29" s="12">
        <v>0.274474314050484</v>
      </c>
      <c r="O29" s="13">
        <v>0.21917537953295799</v>
      </c>
      <c r="P29" s="13">
        <v>0.109624995217946</v>
      </c>
      <c r="Q29" s="13">
        <v>9.2536473659108401E-2</v>
      </c>
      <c r="R29" s="13">
        <v>8.1958242022197106E-2</v>
      </c>
      <c r="S29" s="11">
        <v>0</v>
      </c>
      <c r="T29" s="11">
        <v>0</v>
      </c>
      <c r="U29" s="11">
        <v>0</v>
      </c>
      <c r="V29" s="11">
        <v>0</v>
      </c>
      <c r="W29" s="11">
        <v>0</v>
      </c>
    </row>
    <row r="30" spans="1:23" x14ac:dyDescent="0.3">
      <c r="A30" s="6" t="s">
        <v>1</v>
      </c>
      <c r="B30" s="13">
        <v>0.20090099379030699</v>
      </c>
      <c r="C30" s="12">
        <v>0.27095967117172398</v>
      </c>
      <c r="D30" s="13">
        <v>9.8649385867483605E-2</v>
      </c>
      <c r="E30" s="13">
        <v>9.7456770813467E-2</v>
      </c>
      <c r="F30" s="13">
        <v>0.10002765538916</v>
      </c>
      <c r="G30" s="11">
        <v>0</v>
      </c>
      <c r="H30" s="11">
        <v>0</v>
      </c>
      <c r="I30" s="11">
        <v>0</v>
      </c>
      <c r="J30" s="11">
        <v>0</v>
      </c>
      <c r="K30" s="11">
        <v>0</v>
      </c>
      <c r="M30" s="6" t="s">
        <v>1</v>
      </c>
      <c r="N30" s="13">
        <v>0.21917537953295799</v>
      </c>
      <c r="O30" s="12">
        <v>0.25963771444463901</v>
      </c>
      <c r="P30" s="13">
        <v>0.10168229991681101</v>
      </c>
      <c r="Q30" s="13">
        <v>9.3616722129387306E-2</v>
      </c>
      <c r="R30" s="13">
        <v>8.9812762237344398E-2</v>
      </c>
      <c r="S30" s="11">
        <v>0</v>
      </c>
      <c r="T30" s="11">
        <v>0</v>
      </c>
      <c r="U30" s="11">
        <v>0</v>
      </c>
      <c r="V30" s="11">
        <v>0</v>
      </c>
      <c r="W30" s="11">
        <v>0</v>
      </c>
    </row>
    <row r="31" spans="1:23" x14ac:dyDescent="0.3">
      <c r="A31" s="6" t="s">
        <v>2</v>
      </c>
      <c r="B31" s="13">
        <v>9.9540356351872403E-2</v>
      </c>
      <c r="C31" s="13">
        <v>9.8649385867483605E-2</v>
      </c>
      <c r="D31" s="12">
        <v>7.38402063321425E-2</v>
      </c>
      <c r="E31" s="13">
        <v>5.28980787326951E-2</v>
      </c>
      <c r="F31" s="13">
        <v>4.6713685011553402E-2</v>
      </c>
      <c r="G31" s="11">
        <v>0</v>
      </c>
      <c r="H31" s="11">
        <v>0</v>
      </c>
      <c r="I31" s="11">
        <v>0</v>
      </c>
      <c r="J31" s="11">
        <v>0</v>
      </c>
      <c r="K31" s="11">
        <v>0</v>
      </c>
      <c r="M31" s="6" t="s">
        <v>2</v>
      </c>
      <c r="N31" s="13">
        <v>0.109624995217946</v>
      </c>
      <c r="O31" s="13">
        <v>0.10168229991681101</v>
      </c>
      <c r="P31" s="12">
        <v>7.8893573604024506E-2</v>
      </c>
      <c r="Q31" s="13">
        <v>5.2903254563966801E-2</v>
      </c>
      <c r="R31" s="13">
        <v>4.8643859243313201E-2</v>
      </c>
      <c r="S31" s="11">
        <v>0</v>
      </c>
      <c r="T31" s="11">
        <v>0</v>
      </c>
      <c r="U31" s="11">
        <v>0</v>
      </c>
      <c r="V31" s="11">
        <v>0</v>
      </c>
      <c r="W31" s="11">
        <v>0</v>
      </c>
    </row>
    <row r="32" spans="1:23" x14ac:dyDescent="0.3">
      <c r="A32" s="6" t="s">
        <v>3</v>
      </c>
      <c r="B32" s="13">
        <v>9.3226057631699194E-2</v>
      </c>
      <c r="C32" s="13">
        <v>9.7456770813467E-2</v>
      </c>
      <c r="D32" s="13">
        <v>5.28980787326951E-2</v>
      </c>
      <c r="E32" s="12">
        <v>6.77192198631687E-2</v>
      </c>
      <c r="F32" s="13">
        <v>4.4793446066222799E-2</v>
      </c>
      <c r="G32" s="11">
        <v>0</v>
      </c>
      <c r="H32" s="11">
        <v>0</v>
      </c>
      <c r="I32" s="11">
        <v>0</v>
      </c>
      <c r="J32" s="11">
        <v>0</v>
      </c>
      <c r="K32" s="11">
        <v>0</v>
      </c>
      <c r="M32" s="6" t="s">
        <v>3</v>
      </c>
      <c r="N32" s="13">
        <v>9.2536473659108304E-2</v>
      </c>
      <c r="O32" s="13">
        <v>9.3616722129387306E-2</v>
      </c>
      <c r="P32" s="13">
        <v>5.2903254563966801E-2</v>
      </c>
      <c r="Q32" s="12">
        <v>6.8050983338337298E-2</v>
      </c>
      <c r="R32" s="13">
        <v>5.0515929571766101E-2</v>
      </c>
      <c r="S32" s="11">
        <v>0</v>
      </c>
      <c r="T32" s="11">
        <v>0</v>
      </c>
      <c r="U32" s="11">
        <v>0</v>
      </c>
      <c r="V32" s="11">
        <v>0</v>
      </c>
      <c r="W32" s="11">
        <v>0</v>
      </c>
    </row>
    <row r="33" spans="1:23" x14ac:dyDescent="0.3">
      <c r="A33" s="6" t="s">
        <v>4</v>
      </c>
      <c r="B33" s="13">
        <v>9.3850235051588696E-2</v>
      </c>
      <c r="C33" s="13">
        <v>0.10002765538916</v>
      </c>
      <c r="D33" s="13">
        <v>4.6713685011553298E-2</v>
      </c>
      <c r="E33" s="13">
        <v>4.4793446066222799E-2</v>
      </c>
      <c r="F33" s="12">
        <v>0.16035174605275199</v>
      </c>
      <c r="G33" s="11">
        <v>0</v>
      </c>
      <c r="H33" s="11">
        <v>0</v>
      </c>
      <c r="I33" s="11">
        <v>0</v>
      </c>
      <c r="J33" s="11">
        <v>0</v>
      </c>
      <c r="K33" s="11">
        <v>0</v>
      </c>
      <c r="M33" s="6" t="s">
        <v>4</v>
      </c>
      <c r="N33" s="13">
        <v>8.1958242022197106E-2</v>
      </c>
      <c r="O33" s="13">
        <v>8.9812762237344398E-2</v>
      </c>
      <c r="P33" s="13">
        <v>4.8643859243313201E-2</v>
      </c>
      <c r="Q33" s="13">
        <v>5.0515929571766101E-2</v>
      </c>
      <c r="R33" s="12">
        <v>0.15868083627399099</v>
      </c>
      <c r="S33" s="11">
        <v>0</v>
      </c>
      <c r="T33" s="11">
        <v>0</v>
      </c>
      <c r="U33" s="11">
        <v>0</v>
      </c>
      <c r="V33" s="11">
        <v>0</v>
      </c>
      <c r="W33" s="11">
        <v>0</v>
      </c>
    </row>
    <row r="34" spans="1:23" x14ac:dyDescent="0.3">
      <c r="A34" s="6" t="s">
        <v>5</v>
      </c>
      <c r="B34" s="11">
        <v>0</v>
      </c>
      <c r="C34" s="11">
        <v>0</v>
      </c>
      <c r="D34" s="11">
        <v>0</v>
      </c>
      <c r="E34" s="11">
        <v>0</v>
      </c>
      <c r="F34" s="11">
        <v>0</v>
      </c>
      <c r="G34" s="14">
        <v>0.255591907375042</v>
      </c>
      <c r="H34" s="15">
        <v>0.193629555711087</v>
      </c>
      <c r="I34" s="15">
        <v>3.8955349631507798E-2</v>
      </c>
      <c r="J34" s="15">
        <v>3.4423691267040701E-2</v>
      </c>
      <c r="K34" s="15">
        <v>4.41570564118706E-2</v>
      </c>
      <c r="M34" s="6" t="s">
        <v>5</v>
      </c>
      <c r="N34" s="11">
        <v>0</v>
      </c>
      <c r="O34" s="11">
        <v>0</v>
      </c>
      <c r="P34" s="11">
        <v>0</v>
      </c>
      <c r="Q34" s="11">
        <v>0</v>
      </c>
      <c r="R34" s="11">
        <v>0</v>
      </c>
      <c r="S34" s="14">
        <v>0.27568566017720297</v>
      </c>
      <c r="T34" s="15">
        <v>0.188298677472158</v>
      </c>
      <c r="U34" s="15">
        <v>3.36982852815811E-2</v>
      </c>
      <c r="V34" s="15">
        <v>3.2175301163731997E-2</v>
      </c>
      <c r="W34" s="15">
        <v>3.3818241536277299E-2</v>
      </c>
    </row>
    <row r="35" spans="1:23" x14ac:dyDescent="0.3">
      <c r="A35" s="6" t="s">
        <v>6</v>
      </c>
      <c r="B35" s="11">
        <v>0</v>
      </c>
      <c r="C35" s="11">
        <v>0</v>
      </c>
      <c r="D35" s="11">
        <v>0</v>
      </c>
      <c r="E35" s="11">
        <v>0</v>
      </c>
      <c r="F35" s="11">
        <v>0</v>
      </c>
      <c r="G35" s="15">
        <v>0.193629555711087</v>
      </c>
      <c r="H35" s="14">
        <v>0.29060022595246598</v>
      </c>
      <c r="I35" s="15">
        <v>4.3249569953048898E-2</v>
      </c>
      <c r="J35" s="15">
        <v>3.5372038550682799E-2</v>
      </c>
      <c r="K35" s="15">
        <v>4.0827544671670303E-2</v>
      </c>
      <c r="M35" s="6" t="s">
        <v>6</v>
      </c>
      <c r="N35" s="11">
        <v>0</v>
      </c>
      <c r="O35" s="11">
        <v>0</v>
      </c>
      <c r="P35" s="11">
        <v>0</v>
      </c>
      <c r="Q35" s="11">
        <v>0</v>
      </c>
      <c r="R35" s="11">
        <v>0</v>
      </c>
      <c r="S35" s="15">
        <v>0.188298677472158</v>
      </c>
      <c r="T35" s="14">
        <v>0.266874005446121</v>
      </c>
      <c r="U35" s="15">
        <v>4.1334227726150002E-2</v>
      </c>
      <c r="V35" s="15">
        <v>3.05030316852039E-2</v>
      </c>
      <c r="W35" s="15">
        <v>3.2773332821626498E-2</v>
      </c>
    </row>
    <row r="36" spans="1:23" x14ac:dyDescent="0.3">
      <c r="A36" s="6" t="s">
        <v>7</v>
      </c>
      <c r="B36" s="11">
        <v>0</v>
      </c>
      <c r="C36" s="11">
        <v>0</v>
      </c>
      <c r="D36" s="11">
        <v>0</v>
      </c>
      <c r="E36" s="11">
        <v>0</v>
      </c>
      <c r="F36" s="11">
        <v>0</v>
      </c>
      <c r="G36" s="15">
        <v>3.8955349631507798E-2</v>
      </c>
      <c r="H36" s="15">
        <v>4.3249569953048898E-2</v>
      </c>
      <c r="I36" s="14">
        <v>4.0207780788710602E-2</v>
      </c>
      <c r="J36" s="15">
        <v>1.7485277634857799E-2</v>
      </c>
      <c r="K36" s="15">
        <v>1.12193957829406E-2</v>
      </c>
      <c r="M36" s="6" t="s">
        <v>7</v>
      </c>
      <c r="N36" s="11">
        <v>0</v>
      </c>
      <c r="O36" s="11">
        <v>0</v>
      </c>
      <c r="P36" s="11">
        <v>0</v>
      </c>
      <c r="Q36" s="11">
        <v>0</v>
      </c>
      <c r="R36" s="11">
        <v>0</v>
      </c>
      <c r="S36" s="15">
        <v>3.36982852815811E-2</v>
      </c>
      <c r="T36" s="15">
        <v>4.1334227726150002E-2</v>
      </c>
      <c r="U36" s="14">
        <v>3.8656438570693501E-2</v>
      </c>
      <c r="V36" s="15">
        <v>1.5643132914271302E-2</v>
      </c>
      <c r="W36" s="15">
        <v>1.0092398615526001E-2</v>
      </c>
    </row>
    <row r="37" spans="1:23" x14ac:dyDescent="0.3">
      <c r="A37" s="6" t="s">
        <v>8</v>
      </c>
      <c r="B37" s="11">
        <v>0</v>
      </c>
      <c r="C37" s="11">
        <v>0</v>
      </c>
      <c r="D37" s="11">
        <v>0</v>
      </c>
      <c r="E37" s="11">
        <v>0</v>
      </c>
      <c r="F37" s="11">
        <v>0</v>
      </c>
      <c r="G37" s="15">
        <v>3.4423691267040701E-2</v>
      </c>
      <c r="H37" s="15">
        <v>3.5372038550682799E-2</v>
      </c>
      <c r="I37" s="15">
        <v>1.7485277634857799E-2</v>
      </c>
      <c r="J37" s="14">
        <v>3.46939640605455E-2</v>
      </c>
      <c r="K37" s="15">
        <v>1.2596187413401801E-2</v>
      </c>
      <c r="M37" s="6" t="s">
        <v>8</v>
      </c>
      <c r="N37" s="11">
        <v>0</v>
      </c>
      <c r="O37" s="11">
        <v>0</v>
      </c>
      <c r="P37" s="11">
        <v>0</v>
      </c>
      <c r="Q37" s="11">
        <v>0</v>
      </c>
      <c r="R37" s="11">
        <v>0</v>
      </c>
      <c r="S37" s="15">
        <v>3.2175301163731997E-2</v>
      </c>
      <c r="T37" s="15">
        <v>3.05030316852039E-2</v>
      </c>
      <c r="U37" s="15">
        <v>1.5643132914271302E-2</v>
      </c>
      <c r="V37" s="14">
        <v>2.9394718225923998E-2</v>
      </c>
      <c r="W37" s="15">
        <v>1.16813254264289E-2</v>
      </c>
    </row>
    <row r="38" spans="1:23" x14ac:dyDescent="0.3">
      <c r="A38" s="9" t="s">
        <v>9</v>
      </c>
      <c r="B38" s="11">
        <v>0</v>
      </c>
      <c r="C38" s="11">
        <v>0</v>
      </c>
      <c r="D38" s="11">
        <v>0</v>
      </c>
      <c r="E38" s="11">
        <v>0</v>
      </c>
      <c r="F38" s="11">
        <v>0</v>
      </c>
      <c r="G38" s="15">
        <v>4.41570564118706E-2</v>
      </c>
      <c r="H38" s="15">
        <v>4.0827544671670303E-2</v>
      </c>
      <c r="I38" s="15">
        <v>1.12193957829406E-2</v>
      </c>
      <c r="J38" s="15">
        <v>1.2596187413401801E-2</v>
      </c>
      <c r="K38" s="14">
        <v>5.3446431764863002E-2</v>
      </c>
      <c r="M38" s="9" t="s">
        <v>9</v>
      </c>
      <c r="N38" s="11">
        <v>0</v>
      </c>
      <c r="O38" s="11">
        <v>0</v>
      </c>
      <c r="P38" s="11">
        <v>0</v>
      </c>
      <c r="Q38" s="11">
        <v>0</v>
      </c>
      <c r="R38" s="11">
        <v>0</v>
      </c>
      <c r="S38" s="15">
        <v>3.3818241536277299E-2</v>
      </c>
      <c r="T38" s="15">
        <v>3.2773332821626498E-2</v>
      </c>
      <c r="U38" s="15">
        <v>1.0092398615526001E-2</v>
      </c>
      <c r="V38" s="15">
        <v>1.16813254264289E-2</v>
      </c>
      <c r="W38" s="14">
        <v>3.6548953760087301E-2</v>
      </c>
    </row>
  </sheetData>
  <mergeCells count="1">
    <mergeCell ref="A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AA355E-F33E-4135-935E-07A45EF92E74}">
  <dimension ref="A1:AI38"/>
  <sheetViews>
    <sheetView zoomScaleNormal="100" workbookViewId="0">
      <pane ySplit="3" topLeftCell="A4" activePane="bottomLeft" state="frozen"/>
      <selection pane="bottomLeft" sqref="A1:K1"/>
    </sheetView>
  </sheetViews>
  <sheetFormatPr defaultRowHeight="14.4" x14ac:dyDescent="0.3"/>
  <cols>
    <col min="1" max="1" width="30.88671875" bestFit="1" customWidth="1"/>
  </cols>
  <sheetData>
    <row r="1" spans="1:35" ht="79.95" customHeight="1" x14ac:dyDescent="0.3">
      <c r="A1" s="59" t="s">
        <v>17</v>
      </c>
      <c r="B1" s="60"/>
      <c r="C1" s="60"/>
      <c r="D1" s="60"/>
      <c r="E1" s="61"/>
      <c r="F1" s="61"/>
      <c r="G1" s="61"/>
      <c r="H1" s="61"/>
      <c r="I1" s="61"/>
      <c r="J1" s="61"/>
      <c r="K1" s="61"/>
    </row>
    <row r="3" spans="1:35" x14ac:dyDescent="0.3">
      <c r="A3" s="6" t="s">
        <v>13</v>
      </c>
      <c r="M3" s="6" t="s">
        <v>14</v>
      </c>
      <c r="Y3" s="6" t="s">
        <v>15</v>
      </c>
    </row>
    <row r="4" spans="1:35" x14ac:dyDescent="0.3">
      <c r="A4" s="16" t="s">
        <v>10</v>
      </c>
      <c r="B4" s="8" t="s">
        <v>0</v>
      </c>
      <c r="C4" s="8" t="s">
        <v>1</v>
      </c>
      <c r="D4" s="8" t="s">
        <v>2</v>
      </c>
      <c r="E4" s="8" t="s">
        <v>3</v>
      </c>
      <c r="F4" s="8" t="s">
        <v>4</v>
      </c>
      <c r="G4" s="6" t="s">
        <v>5</v>
      </c>
      <c r="H4" s="6" t="s">
        <v>6</v>
      </c>
      <c r="I4" s="8" t="s">
        <v>7</v>
      </c>
      <c r="J4" s="8" t="s">
        <v>8</v>
      </c>
      <c r="K4" s="51" t="s">
        <v>9</v>
      </c>
      <c r="M4" s="16" t="s">
        <v>10</v>
      </c>
      <c r="N4" s="8" t="s">
        <v>0</v>
      </c>
      <c r="O4" s="8" t="s">
        <v>1</v>
      </c>
      <c r="P4" s="8" t="s">
        <v>2</v>
      </c>
      <c r="Q4" s="8" t="s">
        <v>3</v>
      </c>
      <c r="R4" s="8" t="s">
        <v>4</v>
      </c>
      <c r="S4" s="6" t="s">
        <v>5</v>
      </c>
      <c r="T4" s="6" t="s">
        <v>6</v>
      </c>
      <c r="U4" s="8" t="s">
        <v>7</v>
      </c>
      <c r="V4" s="8" t="s">
        <v>8</v>
      </c>
      <c r="W4" s="51" t="s">
        <v>9</v>
      </c>
      <c r="X4" s="7" t="s">
        <v>9</v>
      </c>
      <c r="Y4" s="7" t="s">
        <v>10</v>
      </c>
      <c r="Z4" s="8" t="s">
        <v>0</v>
      </c>
      <c r="AA4" s="8" t="s">
        <v>1</v>
      </c>
      <c r="AB4" s="8" t="s">
        <v>2</v>
      </c>
      <c r="AC4" s="8" t="s">
        <v>3</v>
      </c>
      <c r="AD4" s="8" t="s">
        <v>4</v>
      </c>
      <c r="AE4" s="6" t="s">
        <v>5</v>
      </c>
      <c r="AF4" s="6" t="s">
        <v>6</v>
      </c>
      <c r="AG4" s="8" t="s">
        <v>7</v>
      </c>
      <c r="AH4" s="8" t="s">
        <v>8</v>
      </c>
      <c r="AI4" s="51" t="s">
        <v>9</v>
      </c>
    </row>
    <row r="5" spans="1:35" x14ac:dyDescent="0.3">
      <c r="A5" s="6" t="s">
        <v>0</v>
      </c>
      <c r="B5" s="12">
        <v>0.33338817144014898</v>
      </c>
      <c r="C5" s="19">
        <v>0</v>
      </c>
      <c r="D5" s="13">
        <v>-9.8552961755070598E-3</v>
      </c>
      <c r="E5" s="19">
        <v>0</v>
      </c>
      <c r="F5" s="19">
        <v>0</v>
      </c>
      <c r="G5" s="11">
        <v>0</v>
      </c>
      <c r="H5" s="11">
        <v>0</v>
      </c>
      <c r="I5" s="11">
        <v>0</v>
      </c>
      <c r="J5" s="11">
        <v>0</v>
      </c>
      <c r="K5" s="11">
        <v>0</v>
      </c>
      <c r="M5" s="6" t="s">
        <v>0</v>
      </c>
      <c r="N5" s="12">
        <v>0.34265442465427198</v>
      </c>
      <c r="O5" s="19">
        <v>0</v>
      </c>
      <c r="P5" s="13">
        <v>-6.5790726366877503E-3</v>
      </c>
      <c r="Q5" s="19">
        <v>0</v>
      </c>
      <c r="R5" s="19">
        <v>0</v>
      </c>
      <c r="S5" s="11">
        <v>0</v>
      </c>
      <c r="T5" s="11">
        <v>0</v>
      </c>
      <c r="U5" s="11">
        <v>0</v>
      </c>
      <c r="V5" s="11">
        <v>0</v>
      </c>
      <c r="W5" s="11">
        <v>0</v>
      </c>
      <c r="Y5" s="6" t="s">
        <v>0</v>
      </c>
      <c r="Z5" s="34">
        <f>(B5-N5)/B5*100</f>
        <v>-2.7794187100565773</v>
      </c>
      <c r="AA5" s="29"/>
      <c r="AB5" s="29"/>
      <c r="AC5" s="29"/>
      <c r="AD5" s="29"/>
      <c r="AE5" s="30"/>
      <c r="AF5" s="30"/>
      <c r="AG5" s="30"/>
      <c r="AH5" s="30"/>
      <c r="AI5" s="30"/>
    </row>
    <row r="6" spans="1:35" x14ac:dyDescent="0.3">
      <c r="A6" s="6" t="s">
        <v>1</v>
      </c>
      <c r="B6" s="19">
        <v>0</v>
      </c>
      <c r="C6" s="12">
        <v>0.44935291577978298</v>
      </c>
      <c r="D6" s="19">
        <v>0</v>
      </c>
      <c r="E6" s="19">
        <v>-5.7186906815499497E-2</v>
      </c>
      <c r="F6" s="13">
        <v>0.15917555812579201</v>
      </c>
      <c r="G6" s="11">
        <v>0</v>
      </c>
      <c r="H6" s="11">
        <v>0</v>
      </c>
      <c r="I6" s="11">
        <v>0</v>
      </c>
      <c r="J6" s="11">
        <v>0</v>
      </c>
      <c r="K6" s="11">
        <v>0</v>
      </c>
      <c r="M6" s="6" t="s">
        <v>1</v>
      </c>
      <c r="N6" s="19">
        <v>0</v>
      </c>
      <c r="O6" s="12">
        <v>0.45442750971924301</v>
      </c>
      <c r="P6" s="19">
        <v>0</v>
      </c>
      <c r="Q6" s="19">
        <v>-5.5479115829527199E-2</v>
      </c>
      <c r="R6" s="13">
        <v>0.18549474807076299</v>
      </c>
      <c r="S6" s="11">
        <v>0</v>
      </c>
      <c r="T6" s="11">
        <v>0</v>
      </c>
      <c r="U6" s="11">
        <v>0</v>
      </c>
      <c r="V6" s="11">
        <v>0</v>
      </c>
      <c r="W6" s="11">
        <v>0</v>
      </c>
      <c r="Y6" s="6" t="s">
        <v>1</v>
      </c>
      <c r="Z6" s="29"/>
      <c r="AA6" s="34">
        <f>(C6-O6)/C6*100</f>
        <v>-1.1293114523700925</v>
      </c>
      <c r="AB6" s="35"/>
      <c r="AC6" s="35"/>
      <c r="AD6" s="35"/>
      <c r="AE6" s="36"/>
      <c r="AF6" s="36"/>
      <c r="AG6" s="36"/>
      <c r="AH6" s="36"/>
      <c r="AI6" s="36"/>
    </row>
    <row r="7" spans="1:35" x14ac:dyDescent="0.3">
      <c r="A7" s="6" t="s">
        <v>2</v>
      </c>
      <c r="B7" s="13">
        <v>-9.8552961755070598E-3</v>
      </c>
      <c r="C7" s="19">
        <v>0</v>
      </c>
      <c r="D7" s="12">
        <v>0.32729982524131201</v>
      </c>
      <c r="E7" s="19">
        <v>0</v>
      </c>
      <c r="F7" s="19">
        <v>0</v>
      </c>
      <c r="G7" s="11">
        <v>0</v>
      </c>
      <c r="H7" s="11">
        <v>0</v>
      </c>
      <c r="I7" s="11">
        <v>0</v>
      </c>
      <c r="J7" s="11">
        <v>0</v>
      </c>
      <c r="K7" s="11">
        <v>0</v>
      </c>
      <c r="M7" s="6" t="s">
        <v>2</v>
      </c>
      <c r="N7" s="13">
        <v>-6.5790726366877503E-3</v>
      </c>
      <c r="O7" s="19">
        <v>0</v>
      </c>
      <c r="P7" s="12">
        <v>0.32217055297658898</v>
      </c>
      <c r="Q7" s="19">
        <v>0</v>
      </c>
      <c r="R7" s="19">
        <v>0</v>
      </c>
      <c r="S7" s="11">
        <v>0</v>
      </c>
      <c r="T7" s="11">
        <v>0</v>
      </c>
      <c r="U7" s="11">
        <v>0</v>
      </c>
      <c r="V7" s="11">
        <v>0</v>
      </c>
      <c r="W7" s="11">
        <v>0</v>
      </c>
      <c r="Y7" s="6" t="s">
        <v>2</v>
      </c>
      <c r="Z7" s="29"/>
      <c r="AA7" s="35"/>
      <c r="AB7" s="34">
        <f>(D7-P7)/D7*100</f>
        <v>1.5671478776199539</v>
      </c>
      <c r="AC7" s="35"/>
      <c r="AD7" s="35"/>
      <c r="AE7" s="36"/>
      <c r="AF7" s="36"/>
      <c r="AG7" s="36"/>
      <c r="AH7" s="36"/>
      <c r="AI7" s="36"/>
    </row>
    <row r="8" spans="1:35" x14ac:dyDescent="0.3">
      <c r="A8" s="6" t="s">
        <v>3</v>
      </c>
      <c r="B8" s="19">
        <v>0</v>
      </c>
      <c r="C8" s="19">
        <v>-5.7186906815499497E-2</v>
      </c>
      <c r="D8" s="19">
        <v>0</v>
      </c>
      <c r="E8" s="12">
        <v>0.34204877489282798</v>
      </c>
      <c r="F8" s="13">
        <v>0.10381358259507301</v>
      </c>
      <c r="G8" s="11">
        <v>0</v>
      </c>
      <c r="H8" s="11">
        <v>0</v>
      </c>
      <c r="I8" s="11">
        <v>0</v>
      </c>
      <c r="J8" s="11">
        <v>0</v>
      </c>
      <c r="K8" s="11">
        <v>0</v>
      </c>
      <c r="M8" s="6" t="s">
        <v>3</v>
      </c>
      <c r="N8" s="19">
        <v>0</v>
      </c>
      <c r="O8" s="19">
        <v>-5.5479115829527199E-2</v>
      </c>
      <c r="P8" s="19">
        <v>0</v>
      </c>
      <c r="Q8" s="12">
        <v>0.33808737208515499</v>
      </c>
      <c r="R8" s="13">
        <v>8.9488551001675201E-2</v>
      </c>
      <c r="S8" s="11">
        <v>0</v>
      </c>
      <c r="T8" s="11">
        <v>0</v>
      </c>
      <c r="U8" s="11">
        <v>0</v>
      </c>
      <c r="V8" s="11">
        <v>0</v>
      </c>
      <c r="W8" s="11">
        <v>0</v>
      </c>
      <c r="Y8" s="6" t="s">
        <v>3</v>
      </c>
      <c r="Z8" s="29"/>
      <c r="AA8" s="35"/>
      <c r="AB8" s="35"/>
      <c r="AC8" s="34">
        <f>(E8-Q8)/E8*100</f>
        <v>1.158139744518655</v>
      </c>
      <c r="AD8" s="35"/>
      <c r="AE8" s="36"/>
      <c r="AF8" s="36"/>
      <c r="AG8" s="36"/>
      <c r="AH8" s="36"/>
      <c r="AI8" s="36"/>
    </row>
    <row r="9" spans="1:35" x14ac:dyDescent="0.3">
      <c r="A9" s="6" t="s">
        <v>4</v>
      </c>
      <c r="B9" s="19">
        <v>0</v>
      </c>
      <c r="C9" s="13">
        <v>0.15917555812579201</v>
      </c>
      <c r="D9" s="19">
        <v>0</v>
      </c>
      <c r="E9" s="13">
        <v>0.10381358259507301</v>
      </c>
      <c r="F9" s="12">
        <v>1</v>
      </c>
      <c r="G9" s="11">
        <v>0</v>
      </c>
      <c r="H9" s="11">
        <v>0</v>
      </c>
      <c r="I9" s="11">
        <v>0</v>
      </c>
      <c r="J9" s="11">
        <v>0</v>
      </c>
      <c r="K9" s="11">
        <v>0</v>
      </c>
      <c r="M9" s="6" t="s">
        <v>4</v>
      </c>
      <c r="N9" s="19">
        <v>0</v>
      </c>
      <c r="O9" s="13">
        <v>0.18549474807076299</v>
      </c>
      <c r="P9" s="19">
        <v>0</v>
      </c>
      <c r="Q9" s="13">
        <v>8.9488551001675201E-2</v>
      </c>
      <c r="R9" s="12">
        <v>1</v>
      </c>
      <c r="S9" s="11">
        <v>0</v>
      </c>
      <c r="T9" s="11">
        <v>0</v>
      </c>
      <c r="U9" s="11">
        <v>0</v>
      </c>
      <c r="V9" s="11">
        <v>0</v>
      </c>
      <c r="W9" s="11">
        <v>0</v>
      </c>
      <c r="Y9" s="6" t="s">
        <v>4</v>
      </c>
      <c r="Z9" s="29"/>
      <c r="AA9" s="35"/>
      <c r="AB9" s="35"/>
      <c r="AC9" s="35"/>
      <c r="AD9" s="34">
        <f>(F9-R9)/F9*100</f>
        <v>0</v>
      </c>
      <c r="AE9" s="36"/>
      <c r="AF9" s="36"/>
      <c r="AG9" s="36"/>
      <c r="AH9" s="36"/>
      <c r="AI9" s="36"/>
    </row>
    <row r="10" spans="1:35" x14ac:dyDescent="0.3">
      <c r="A10" s="6" t="s">
        <v>5</v>
      </c>
      <c r="B10" s="11">
        <v>0</v>
      </c>
      <c r="C10" s="11">
        <v>0</v>
      </c>
      <c r="D10" s="11">
        <v>0</v>
      </c>
      <c r="E10" s="11">
        <v>0</v>
      </c>
      <c r="F10" s="11">
        <v>0</v>
      </c>
      <c r="G10" s="14">
        <v>0.40553050098834897</v>
      </c>
      <c r="H10" s="20">
        <v>0</v>
      </c>
      <c r="I10" s="15">
        <v>-1.8069452065516401E-2</v>
      </c>
      <c r="J10" s="20">
        <v>0</v>
      </c>
      <c r="K10" s="20">
        <v>0</v>
      </c>
      <c r="M10" s="6" t="s">
        <v>5</v>
      </c>
      <c r="N10" s="11">
        <v>0</v>
      </c>
      <c r="O10" s="11">
        <v>0</v>
      </c>
      <c r="P10" s="11">
        <v>0</v>
      </c>
      <c r="Q10" s="11">
        <v>0</v>
      </c>
      <c r="R10" s="11">
        <v>0</v>
      </c>
      <c r="S10" s="14">
        <v>0.42531176685859601</v>
      </c>
      <c r="T10" s="20">
        <v>0</v>
      </c>
      <c r="U10" s="15">
        <v>-2.1220742901940301E-2</v>
      </c>
      <c r="V10" s="20">
        <v>0</v>
      </c>
      <c r="W10" s="20">
        <v>0</v>
      </c>
      <c r="Y10" s="6" t="s">
        <v>5</v>
      </c>
      <c r="Z10" s="30"/>
      <c r="AA10" s="36"/>
      <c r="AB10" s="36"/>
      <c r="AC10" s="36"/>
      <c r="AD10" s="36"/>
      <c r="AE10" s="45">
        <f>(G10-S10)/G10*100</f>
        <v>-4.8778737535244865</v>
      </c>
      <c r="AF10" s="43"/>
      <c r="AG10" s="43"/>
      <c r="AH10" s="43"/>
      <c r="AI10" s="43"/>
    </row>
    <row r="11" spans="1:35" x14ac:dyDescent="0.3">
      <c r="A11" s="6" t="s">
        <v>6</v>
      </c>
      <c r="B11" s="11">
        <v>0</v>
      </c>
      <c r="C11" s="11">
        <v>0</v>
      </c>
      <c r="D11" s="11">
        <v>0</v>
      </c>
      <c r="E11" s="11">
        <v>0</v>
      </c>
      <c r="F11" s="11">
        <v>0</v>
      </c>
      <c r="G11" s="20">
        <v>0</v>
      </c>
      <c r="H11" s="14">
        <v>0.504979476207842</v>
      </c>
      <c r="I11" s="20">
        <v>0</v>
      </c>
      <c r="J11" s="20">
        <v>-2.5314706645558099E-2</v>
      </c>
      <c r="K11" s="15">
        <v>0.26688174546111998</v>
      </c>
      <c r="M11" s="6" t="s">
        <v>6</v>
      </c>
      <c r="N11" s="11">
        <v>0</v>
      </c>
      <c r="O11" s="11">
        <v>0</v>
      </c>
      <c r="P11" s="11">
        <v>0</v>
      </c>
      <c r="Q11" s="11">
        <v>0</v>
      </c>
      <c r="R11" s="11">
        <v>0</v>
      </c>
      <c r="S11" s="20">
        <v>0</v>
      </c>
      <c r="T11" s="14">
        <v>0.56439664899180597</v>
      </c>
      <c r="U11" s="20">
        <v>0</v>
      </c>
      <c r="V11" s="20">
        <v>-3.1173112203212901E-2</v>
      </c>
      <c r="W11" s="15">
        <v>0.35814090469968102</v>
      </c>
      <c r="Y11" s="6" t="s">
        <v>6</v>
      </c>
      <c r="Z11" s="30"/>
      <c r="AA11" s="36"/>
      <c r="AB11" s="36"/>
      <c r="AC11" s="36"/>
      <c r="AD11" s="36"/>
      <c r="AE11" s="43"/>
      <c r="AF11" s="45">
        <f>(H11-T11)/H11*100</f>
        <v>-11.766254983303272</v>
      </c>
      <c r="AG11" s="43"/>
      <c r="AH11" s="43"/>
      <c r="AI11" s="43"/>
    </row>
    <row r="12" spans="1:35" x14ac:dyDescent="0.3">
      <c r="A12" s="6" t="s">
        <v>7</v>
      </c>
      <c r="B12" s="11">
        <v>0</v>
      </c>
      <c r="C12" s="11">
        <v>0</v>
      </c>
      <c r="D12" s="11">
        <v>0</v>
      </c>
      <c r="E12" s="11">
        <v>0</v>
      </c>
      <c r="F12" s="11">
        <v>0</v>
      </c>
      <c r="G12" s="15">
        <v>-1.8069452065516401E-2</v>
      </c>
      <c r="H12" s="20">
        <v>0</v>
      </c>
      <c r="I12" s="14">
        <v>0.28902004971353501</v>
      </c>
      <c r="J12" s="20">
        <v>0</v>
      </c>
      <c r="K12" s="20">
        <v>0</v>
      </c>
      <c r="M12" s="6" t="s">
        <v>7</v>
      </c>
      <c r="N12" s="11">
        <v>0</v>
      </c>
      <c r="O12" s="11">
        <v>0</v>
      </c>
      <c r="P12" s="11">
        <v>0</v>
      </c>
      <c r="Q12" s="11">
        <v>0</v>
      </c>
      <c r="R12" s="11">
        <v>0</v>
      </c>
      <c r="S12" s="15">
        <v>-2.1220742901940301E-2</v>
      </c>
      <c r="T12" s="20">
        <v>0</v>
      </c>
      <c r="U12" s="14">
        <v>0.28805836799750201</v>
      </c>
      <c r="V12" s="20">
        <v>0</v>
      </c>
      <c r="W12" s="20">
        <v>0</v>
      </c>
      <c r="Y12" s="6" t="s">
        <v>7</v>
      </c>
      <c r="Z12" s="30"/>
      <c r="AA12" s="36"/>
      <c r="AB12" s="36"/>
      <c r="AC12" s="36"/>
      <c r="AD12" s="36"/>
      <c r="AE12" s="43"/>
      <c r="AF12" s="43"/>
      <c r="AG12" s="45">
        <f>(I12-U12)/I12*100</f>
        <v>0.33273875531686564</v>
      </c>
      <c r="AH12" s="43"/>
      <c r="AI12" s="43"/>
    </row>
    <row r="13" spans="1:35" x14ac:dyDescent="0.3">
      <c r="A13" s="6" t="s">
        <v>8</v>
      </c>
      <c r="B13" s="11">
        <v>0</v>
      </c>
      <c r="C13" s="11">
        <v>0</v>
      </c>
      <c r="D13" s="11">
        <v>0</v>
      </c>
      <c r="E13" s="11">
        <v>0</v>
      </c>
      <c r="F13" s="11">
        <v>0</v>
      </c>
      <c r="G13" s="20">
        <v>0</v>
      </c>
      <c r="H13" s="20">
        <v>-2.5314706645558099E-2</v>
      </c>
      <c r="I13" s="20">
        <v>0</v>
      </c>
      <c r="J13" s="14">
        <v>0.278908874415565</v>
      </c>
      <c r="K13" s="15">
        <v>0.205711249717621</v>
      </c>
      <c r="M13" s="6" t="s">
        <v>8</v>
      </c>
      <c r="N13" s="11">
        <v>0</v>
      </c>
      <c r="O13" s="11">
        <v>0</v>
      </c>
      <c r="P13" s="11">
        <v>0</v>
      </c>
      <c r="Q13" s="11">
        <v>0</v>
      </c>
      <c r="R13" s="11">
        <v>0</v>
      </c>
      <c r="S13" s="20">
        <v>0</v>
      </c>
      <c r="T13" s="20">
        <v>-3.1173112203212901E-2</v>
      </c>
      <c r="U13" s="20">
        <v>0</v>
      </c>
      <c r="V13" s="14">
        <v>0.27750402353328801</v>
      </c>
      <c r="W13" s="15">
        <v>0.171165855012298</v>
      </c>
      <c r="Y13" s="6" t="s">
        <v>8</v>
      </c>
      <c r="Z13" s="30"/>
      <c r="AA13" s="36"/>
      <c r="AB13" s="36"/>
      <c r="AC13" s="36"/>
      <c r="AD13" s="36"/>
      <c r="AE13" s="43"/>
      <c r="AF13" s="43"/>
      <c r="AG13" s="43"/>
      <c r="AH13" s="45">
        <f>(J13-V13)/J13*100</f>
        <v>0.50369529661641577</v>
      </c>
      <c r="AI13" s="43"/>
    </row>
    <row r="14" spans="1:35" x14ac:dyDescent="0.3">
      <c r="A14" s="7" t="s">
        <v>9</v>
      </c>
      <c r="B14" s="11">
        <v>0</v>
      </c>
      <c r="C14" s="11">
        <v>0</v>
      </c>
      <c r="D14" s="11">
        <v>0</v>
      </c>
      <c r="E14" s="11">
        <v>0</v>
      </c>
      <c r="F14" s="11">
        <v>0</v>
      </c>
      <c r="G14" s="20">
        <v>0</v>
      </c>
      <c r="H14" s="15">
        <v>0.26688174546111998</v>
      </c>
      <c r="I14" s="20">
        <v>0</v>
      </c>
      <c r="J14" s="15">
        <v>0.205711249717621</v>
      </c>
      <c r="K14" s="14">
        <v>1</v>
      </c>
      <c r="M14" s="7" t="s">
        <v>9</v>
      </c>
      <c r="N14" s="11">
        <v>0</v>
      </c>
      <c r="O14" s="11">
        <v>0</v>
      </c>
      <c r="P14" s="11">
        <v>0</v>
      </c>
      <c r="Q14" s="11">
        <v>0</v>
      </c>
      <c r="R14" s="11">
        <v>0</v>
      </c>
      <c r="S14" s="20">
        <v>0</v>
      </c>
      <c r="T14" s="15">
        <v>0.35814090469968102</v>
      </c>
      <c r="U14" s="20">
        <v>0</v>
      </c>
      <c r="V14" s="15">
        <v>0.171165855012298</v>
      </c>
      <c r="W14" s="14">
        <v>1</v>
      </c>
      <c r="Y14" s="7" t="s">
        <v>9</v>
      </c>
      <c r="Z14" s="30"/>
      <c r="AA14" s="36"/>
      <c r="AB14" s="36"/>
      <c r="AC14" s="36"/>
      <c r="AD14" s="36"/>
      <c r="AE14" s="43"/>
      <c r="AF14" s="43"/>
      <c r="AG14" s="43"/>
      <c r="AH14" s="43"/>
      <c r="AI14" s="45">
        <f>(K14-W14)/K14*100</f>
        <v>0</v>
      </c>
    </row>
    <row r="16" spans="1:35" x14ac:dyDescent="0.3">
      <c r="A16" s="16" t="s">
        <v>11</v>
      </c>
      <c r="B16" s="8" t="s">
        <v>0</v>
      </c>
      <c r="C16" s="8" t="s">
        <v>1</v>
      </c>
      <c r="D16" s="8" t="s">
        <v>2</v>
      </c>
      <c r="E16" s="8" t="s">
        <v>3</v>
      </c>
      <c r="F16" s="8" t="s">
        <v>4</v>
      </c>
      <c r="G16" s="6" t="s">
        <v>5</v>
      </c>
      <c r="H16" s="6" t="s">
        <v>6</v>
      </c>
      <c r="I16" s="8" t="s">
        <v>7</v>
      </c>
      <c r="J16" s="8" t="s">
        <v>8</v>
      </c>
      <c r="K16" s="51" t="s">
        <v>9</v>
      </c>
      <c r="M16" s="16" t="s">
        <v>11</v>
      </c>
      <c r="N16" s="8" t="s">
        <v>0</v>
      </c>
      <c r="O16" s="8" t="s">
        <v>1</v>
      </c>
      <c r="P16" s="8" t="s">
        <v>2</v>
      </c>
      <c r="Q16" s="8" t="s">
        <v>3</v>
      </c>
      <c r="R16" s="8" t="s">
        <v>4</v>
      </c>
      <c r="S16" s="6" t="s">
        <v>5</v>
      </c>
      <c r="T16" s="6" t="s">
        <v>6</v>
      </c>
      <c r="U16" s="8" t="s">
        <v>7</v>
      </c>
      <c r="V16" s="8" t="s">
        <v>8</v>
      </c>
      <c r="W16" s="51" t="s">
        <v>9</v>
      </c>
    </row>
    <row r="17" spans="1:23" x14ac:dyDescent="0.3">
      <c r="A17" s="6" t="s">
        <v>0</v>
      </c>
      <c r="B17" s="12">
        <v>0.24047076291739899</v>
      </c>
      <c r="C17" s="19">
        <v>0</v>
      </c>
      <c r="D17" s="13">
        <v>-6.5128168012962007E-2</v>
      </c>
      <c r="E17" s="19">
        <v>0</v>
      </c>
      <c r="F17" s="19">
        <v>0</v>
      </c>
      <c r="G17" s="11">
        <v>0</v>
      </c>
      <c r="H17" s="11">
        <v>0</v>
      </c>
      <c r="I17" s="11">
        <v>0</v>
      </c>
      <c r="J17" s="11">
        <v>0</v>
      </c>
      <c r="K17" s="11">
        <v>0</v>
      </c>
      <c r="M17" s="6" t="s">
        <v>0</v>
      </c>
      <c r="N17" s="12">
        <v>0.25590524899240202</v>
      </c>
      <c r="O17" s="19">
        <v>0</v>
      </c>
      <c r="P17" s="13">
        <v>-5.8651043065988E-2</v>
      </c>
      <c r="Q17" s="19">
        <v>0</v>
      </c>
      <c r="R17" s="19">
        <v>0</v>
      </c>
      <c r="S17" s="11">
        <v>0</v>
      </c>
      <c r="T17" s="11">
        <v>0</v>
      </c>
      <c r="U17" s="11">
        <v>0</v>
      </c>
      <c r="V17" s="11">
        <v>0</v>
      </c>
      <c r="W17" s="11">
        <v>0</v>
      </c>
    </row>
    <row r="18" spans="1:23" x14ac:dyDescent="0.3">
      <c r="A18" s="6" t="s">
        <v>1</v>
      </c>
      <c r="B18" s="19">
        <v>0</v>
      </c>
      <c r="C18" s="12">
        <v>0.36239530955311799</v>
      </c>
      <c r="D18" s="19">
        <v>0</v>
      </c>
      <c r="E18" s="19">
        <v>-0.105918675577423</v>
      </c>
      <c r="F18" s="13">
        <v>3.5704261721114E-3</v>
      </c>
      <c r="G18" s="11">
        <v>0</v>
      </c>
      <c r="H18" s="11">
        <v>0</v>
      </c>
      <c r="I18" s="11">
        <v>0</v>
      </c>
      <c r="J18" s="11">
        <v>0</v>
      </c>
      <c r="K18" s="11">
        <v>0</v>
      </c>
      <c r="M18" s="6" t="s">
        <v>1</v>
      </c>
      <c r="N18" s="19">
        <v>0</v>
      </c>
      <c r="O18" s="12">
        <v>0.37593190926982101</v>
      </c>
      <c r="P18" s="19">
        <v>0</v>
      </c>
      <c r="Q18" s="19">
        <v>-0.10189027021319499</v>
      </c>
      <c r="R18" s="13">
        <v>2.3275244141075499E-2</v>
      </c>
      <c r="S18" s="11">
        <v>0</v>
      </c>
      <c r="T18" s="11">
        <v>0</v>
      </c>
      <c r="U18" s="11">
        <v>0</v>
      </c>
      <c r="V18" s="11">
        <v>0</v>
      </c>
      <c r="W18" s="11">
        <v>0</v>
      </c>
    </row>
    <row r="19" spans="1:23" x14ac:dyDescent="0.3">
      <c r="A19" s="6" t="s">
        <v>2</v>
      </c>
      <c r="B19" s="13">
        <v>-6.5128168012962007E-2</v>
      </c>
      <c r="C19" s="19">
        <v>0</v>
      </c>
      <c r="D19" s="12">
        <v>0.254495994134048</v>
      </c>
      <c r="E19" s="19">
        <v>0</v>
      </c>
      <c r="F19" s="19">
        <v>0</v>
      </c>
      <c r="G19" s="11">
        <v>0</v>
      </c>
      <c r="H19" s="11">
        <v>0</v>
      </c>
      <c r="I19" s="11">
        <v>0</v>
      </c>
      <c r="J19" s="11">
        <v>0</v>
      </c>
      <c r="K19" s="11">
        <v>0</v>
      </c>
      <c r="M19" s="6" t="s">
        <v>2</v>
      </c>
      <c r="N19" s="13">
        <v>-5.8651043065988E-2</v>
      </c>
      <c r="O19" s="19">
        <v>0</v>
      </c>
      <c r="P19" s="12">
        <v>0.25122328751961898</v>
      </c>
      <c r="Q19" s="19">
        <v>0</v>
      </c>
      <c r="R19" s="19">
        <v>0</v>
      </c>
      <c r="S19" s="11">
        <v>0</v>
      </c>
      <c r="T19" s="11">
        <v>0</v>
      </c>
      <c r="U19" s="11">
        <v>0</v>
      </c>
      <c r="V19" s="11">
        <v>0</v>
      </c>
      <c r="W19" s="11">
        <v>0</v>
      </c>
    </row>
    <row r="20" spans="1:23" x14ac:dyDescent="0.3">
      <c r="A20" s="6" t="s">
        <v>3</v>
      </c>
      <c r="B20" s="19">
        <v>0</v>
      </c>
      <c r="C20" s="19">
        <v>-0.105918675577423</v>
      </c>
      <c r="D20" s="19">
        <v>0</v>
      </c>
      <c r="E20" s="12">
        <v>0.27979526176064501</v>
      </c>
      <c r="F20" s="13">
        <v>-4.8823459396585202E-2</v>
      </c>
      <c r="G20" s="11">
        <v>0</v>
      </c>
      <c r="H20" s="11">
        <v>0</v>
      </c>
      <c r="I20" s="11">
        <v>0</v>
      </c>
      <c r="J20" s="11">
        <v>0</v>
      </c>
      <c r="K20" s="11">
        <v>0</v>
      </c>
      <c r="M20" s="6" t="s">
        <v>3</v>
      </c>
      <c r="N20" s="19">
        <v>0</v>
      </c>
      <c r="O20" s="19">
        <v>-0.10189027021319499</v>
      </c>
      <c r="P20" s="19">
        <v>0</v>
      </c>
      <c r="Q20" s="12">
        <v>0.27758768478761398</v>
      </c>
      <c r="R20" s="13">
        <v>-6.1818540923311502E-2</v>
      </c>
      <c r="S20" s="11">
        <v>0</v>
      </c>
      <c r="T20" s="11">
        <v>0</v>
      </c>
      <c r="U20" s="11">
        <v>0</v>
      </c>
      <c r="V20" s="11">
        <v>0</v>
      </c>
      <c r="W20" s="11">
        <v>0</v>
      </c>
    </row>
    <row r="21" spans="1:23" x14ac:dyDescent="0.3">
      <c r="A21" s="6" t="s">
        <v>4</v>
      </c>
      <c r="B21" s="19">
        <v>0</v>
      </c>
      <c r="C21" s="13">
        <v>3.5704261721114E-3</v>
      </c>
      <c r="D21" s="19">
        <v>0</v>
      </c>
      <c r="E21" s="13">
        <v>-4.8823459396585202E-2</v>
      </c>
      <c r="F21" s="12">
        <v>1</v>
      </c>
      <c r="G21" s="11">
        <v>0</v>
      </c>
      <c r="H21" s="11">
        <v>0</v>
      </c>
      <c r="I21" s="11">
        <v>0</v>
      </c>
      <c r="J21" s="11">
        <v>0</v>
      </c>
      <c r="K21" s="11">
        <v>0</v>
      </c>
      <c r="M21" s="6" t="s">
        <v>4</v>
      </c>
      <c r="N21" s="19">
        <v>0</v>
      </c>
      <c r="O21" s="13">
        <v>2.3275244141075499E-2</v>
      </c>
      <c r="P21" s="19">
        <v>0</v>
      </c>
      <c r="Q21" s="13">
        <v>-6.1818540923311502E-2</v>
      </c>
      <c r="R21" s="12">
        <v>1</v>
      </c>
      <c r="S21" s="11">
        <v>0</v>
      </c>
      <c r="T21" s="11">
        <v>0</v>
      </c>
      <c r="U21" s="11">
        <v>0</v>
      </c>
      <c r="V21" s="11">
        <v>0</v>
      </c>
      <c r="W21" s="11">
        <v>0</v>
      </c>
    </row>
    <row r="22" spans="1:23" x14ac:dyDescent="0.3">
      <c r="A22" s="6" t="s">
        <v>5</v>
      </c>
      <c r="B22" s="11">
        <v>0</v>
      </c>
      <c r="C22" s="11">
        <v>0</v>
      </c>
      <c r="D22" s="11">
        <v>0</v>
      </c>
      <c r="E22" s="11">
        <v>0</v>
      </c>
      <c r="F22" s="11">
        <v>0</v>
      </c>
      <c r="G22" s="14">
        <v>0.32379145569735601</v>
      </c>
      <c r="H22" s="20">
        <v>0</v>
      </c>
      <c r="I22" s="15">
        <v>-6.3790293546301294E-2</v>
      </c>
      <c r="J22" s="20">
        <v>0</v>
      </c>
      <c r="K22" s="20">
        <v>0</v>
      </c>
      <c r="M22" s="6" t="s">
        <v>5</v>
      </c>
      <c r="N22" s="11">
        <v>0</v>
      </c>
      <c r="O22" s="11">
        <v>0</v>
      </c>
      <c r="P22" s="11">
        <v>0</v>
      </c>
      <c r="Q22" s="11">
        <v>0</v>
      </c>
      <c r="R22" s="11">
        <v>0</v>
      </c>
      <c r="S22" s="14">
        <v>0.34444413118232697</v>
      </c>
      <c r="T22" s="20">
        <v>0</v>
      </c>
      <c r="U22" s="15">
        <v>-6.4416359824057398E-2</v>
      </c>
      <c r="V22" s="20">
        <v>0</v>
      </c>
      <c r="W22" s="20">
        <v>0</v>
      </c>
    </row>
    <row r="23" spans="1:23" x14ac:dyDescent="0.3">
      <c r="A23" s="6" t="s">
        <v>6</v>
      </c>
      <c r="B23" s="11">
        <v>0</v>
      </c>
      <c r="C23" s="11">
        <v>0</v>
      </c>
      <c r="D23" s="11">
        <v>0</v>
      </c>
      <c r="E23" s="11">
        <v>0</v>
      </c>
      <c r="F23" s="11">
        <v>0</v>
      </c>
      <c r="G23" s="20">
        <v>0</v>
      </c>
      <c r="H23" s="14">
        <v>0.359868392986888</v>
      </c>
      <c r="I23" s="20">
        <v>0</v>
      </c>
      <c r="J23" s="20">
        <v>-8.9243091813251907E-2</v>
      </c>
      <c r="K23" s="15">
        <v>8.79160102220823E-2</v>
      </c>
      <c r="M23" s="6" t="s">
        <v>6</v>
      </c>
      <c r="N23" s="11">
        <v>0</v>
      </c>
      <c r="O23" s="11">
        <v>0</v>
      </c>
      <c r="P23" s="11">
        <v>0</v>
      </c>
      <c r="Q23" s="11">
        <v>0</v>
      </c>
      <c r="R23" s="11">
        <v>0</v>
      </c>
      <c r="S23" s="20">
        <v>0</v>
      </c>
      <c r="T23" s="14">
        <v>0.42736293113181201</v>
      </c>
      <c r="U23" s="20">
        <v>0</v>
      </c>
      <c r="V23" s="20">
        <v>-8.8160690668444203E-2</v>
      </c>
      <c r="W23" s="15">
        <v>0.222687183009423</v>
      </c>
    </row>
    <row r="24" spans="1:23" x14ac:dyDescent="0.3">
      <c r="A24" s="6" t="s">
        <v>7</v>
      </c>
      <c r="B24" s="11">
        <v>0</v>
      </c>
      <c r="C24" s="11">
        <v>0</v>
      </c>
      <c r="D24" s="11">
        <v>0</v>
      </c>
      <c r="E24" s="11">
        <v>0</v>
      </c>
      <c r="F24" s="11">
        <v>0</v>
      </c>
      <c r="G24" s="15">
        <v>-6.3790293546301294E-2</v>
      </c>
      <c r="H24" s="20">
        <v>0</v>
      </c>
      <c r="I24" s="14">
        <v>0.23630913797609099</v>
      </c>
      <c r="J24" s="20">
        <v>0</v>
      </c>
      <c r="K24" s="20">
        <v>0</v>
      </c>
      <c r="M24" s="6" t="s">
        <v>7</v>
      </c>
      <c r="N24" s="11">
        <v>0</v>
      </c>
      <c r="O24" s="11">
        <v>0</v>
      </c>
      <c r="P24" s="11">
        <v>0</v>
      </c>
      <c r="Q24" s="11">
        <v>0</v>
      </c>
      <c r="R24" s="11">
        <v>0</v>
      </c>
      <c r="S24" s="15">
        <v>-6.4416359824057398E-2</v>
      </c>
      <c r="T24" s="20">
        <v>0</v>
      </c>
      <c r="U24" s="14">
        <v>0.23314925206963699</v>
      </c>
      <c r="V24" s="20">
        <v>0</v>
      </c>
      <c r="W24" s="20">
        <v>0</v>
      </c>
    </row>
    <row r="25" spans="1:23" x14ac:dyDescent="0.3">
      <c r="A25" s="6" t="s">
        <v>8</v>
      </c>
      <c r="B25" s="11">
        <v>0</v>
      </c>
      <c r="C25" s="11">
        <v>0</v>
      </c>
      <c r="D25" s="11">
        <v>0</v>
      </c>
      <c r="E25" s="11">
        <v>0</v>
      </c>
      <c r="F25" s="11">
        <v>0</v>
      </c>
      <c r="G25" s="20">
        <v>0</v>
      </c>
      <c r="H25" s="20">
        <v>-8.9243091813251907E-2</v>
      </c>
      <c r="I25" s="20">
        <v>0</v>
      </c>
      <c r="J25" s="14">
        <v>0.222861962298433</v>
      </c>
      <c r="K25" s="15">
        <v>8.3126607536015099E-2</v>
      </c>
      <c r="M25" s="6" t="s">
        <v>8</v>
      </c>
      <c r="N25" s="11">
        <v>0</v>
      </c>
      <c r="O25" s="11">
        <v>0</v>
      </c>
      <c r="P25" s="11">
        <v>0</v>
      </c>
      <c r="Q25" s="11">
        <v>0</v>
      </c>
      <c r="R25" s="11">
        <v>0</v>
      </c>
      <c r="S25" s="20">
        <v>0</v>
      </c>
      <c r="T25" s="20">
        <v>-8.8160690668444203E-2</v>
      </c>
      <c r="U25" s="20">
        <v>0</v>
      </c>
      <c r="V25" s="14">
        <v>0.22032286156483899</v>
      </c>
      <c r="W25" s="15">
        <v>6.7142995566680394E-2</v>
      </c>
    </row>
    <row r="26" spans="1:23" x14ac:dyDescent="0.3">
      <c r="A26" s="9" t="s">
        <v>9</v>
      </c>
      <c r="B26" s="11">
        <v>0</v>
      </c>
      <c r="C26" s="11">
        <v>0</v>
      </c>
      <c r="D26" s="11">
        <v>0</v>
      </c>
      <c r="E26" s="11">
        <v>0</v>
      </c>
      <c r="F26" s="11">
        <v>0</v>
      </c>
      <c r="G26" s="20">
        <v>0</v>
      </c>
      <c r="H26" s="15">
        <v>8.79160102220823E-2</v>
      </c>
      <c r="I26" s="20">
        <v>0</v>
      </c>
      <c r="J26" s="15">
        <v>8.3126607536015099E-2</v>
      </c>
      <c r="K26" s="14">
        <v>1</v>
      </c>
      <c r="M26" s="9" t="s">
        <v>9</v>
      </c>
      <c r="N26" s="11">
        <v>0</v>
      </c>
      <c r="O26" s="11">
        <v>0</v>
      </c>
      <c r="P26" s="11">
        <v>0</v>
      </c>
      <c r="Q26" s="11">
        <v>0</v>
      </c>
      <c r="R26" s="11">
        <v>0</v>
      </c>
      <c r="S26" s="20">
        <v>0</v>
      </c>
      <c r="T26" s="15">
        <v>0.222687183009423</v>
      </c>
      <c r="U26" s="20">
        <v>0</v>
      </c>
      <c r="V26" s="15">
        <v>6.7142995566680394E-2</v>
      </c>
      <c r="W26" s="14">
        <v>1</v>
      </c>
    </row>
    <row r="28" spans="1:23" x14ac:dyDescent="0.3">
      <c r="A28" s="16" t="s">
        <v>12</v>
      </c>
      <c r="B28" s="8" t="s">
        <v>0</v>
      </c>
      <c r="C28" s="8" t="s">
        <v>1</v>
      </c>
      <c r="D28" s="8" t="s">
        <v>2</v>
      </c>
      <c r="E28" s="8" t="s">
        <v>3</v>
      </c>
      <c r="F28" s="8" t="s">
        <v>4</v>
      </c>
      <c r="G28" s="6" t="s">
        <v>5</v>
      </c>
      <c r="H28" s="6" t="s">
        <v>6</v>
      </c>
      <c r="I28" s="8" t="s">
        <v>7</v>
      </c>
      <c r="J28" s="8" t="s">
        <v>8</v>
      </c>
      <c r="K28" s="51" t="s">
        <v>9</v>
      </c>
      <c r="M28" s="16" t="s">
        <v>12</v>
      </c>
      <c r="N28" s="8" t="s">
        <v>0</v>
      </c>
      <c r="O28" s="8" t="s">
        <v>1</v>
      </c>
      <c r="P28" s="8" t="s">
        <v>2</v>
      </c>
      <c r="Q28" s="8" t="s">
        <v>3</v>
      </c>
      <c r="R28" s="8" t="s">
        <v>4</v>
      </c>
      <c r="S28" s="6" t="s">
        <v>5</v>
      </c>
      <c r="T28" s="6" t="s">
        <v>6</v>
      </c>
      <c r="U28" s="8" t="s">
        <v>7</v>
      </c>
      <c r="V28" s="8" t="s">
        <v>8</v>
      </c>
      <c r="W28" s="51" t="s">
        <v>9</v>
      </c>
    </row>
    <row r="29" spans="1:23" x14ac:dyDescent="0.3">
      <c r="A29" s="6" t="s">
        <v>0</v>
      </c>
      <c r="B29" s="12">
        <v>0.41091540709559699</v>
      </c>
      <c r="C29" s="19">
        <v>0</v>
      </c>
      <c r="D29" s="13">
        <v>3.9518117359423802E-2</v>
      </c>
      <c r="E29" s="19">
        <v>0</v>
      </c>
      <c r="F29" s="19">
        <v>0</v>
      </c>
      <c r="G29" s="11">
        <v>0</v>
      </c>
      <c r="H29" s="11">
        <v>0</v>
      </c>
      <c r="I29" s="11">
        <v>0</v>
      </c>
      <c r="J29" s="11">
        <v>0</v>
      </c>
      <c r="K29" s="11">
        <v>0</v>
      </c>
      <c r="M29" s="6" t="s">
        <v>0</v>
      </c>
      <c r="N29" s="12">
        <v>0.41715462180127499</v>
      </c>
      <c r="O29" s="19">
        <v>0</v>
      </c>
      <c r="P29" s="13">
        <v>4.9263719120407501E-2</v>
      </c>
      <c r="Q29" s="19">
        <v>0</v>
      </c>
      <c r="R29" s="19">
        <v>0</v>
      </c>
      <c r="S29" s="11">
        <v>0</v>
      </c>
      <c r="T29" s="11">
        <v>0</v>
      </c>
      <c r="U29" s="11">
        <v>0</v>
      </c>
      <c r="V29" s="11">
        <v>0</v>
      </c>
      <c r="W29" s="11">
        <v>0</v>
      </c>
    </row>
    <row r="30" spans="1:23" x14ac:dyDescent="0.3">
      <c r="A30" s="6" t="s">
        <v>1</v>
      </c>
      <c r="B30" s="19">
        <v>0</v>
      </c>
      <c r="C30" s="12">
        <v>0.52575596139296998</v>
      </c>
      <c r="D30" s="19">
        <v>0</v>
      </c>
      <c r="E30" s="19">
        <v>-8.1130526790396101E-3</v>
      </c>
      <c r="F30" s="13">
        <v>0.31748207877366003</v>
      </c>
      <c r="G30" s="11">
        <v>0</v>
      </c>
      <c r="H30" s="11">
        <v>0</v>
      </c>
      <c r="I30" s="11">
        <v>0</v>
      </c>
      <c r="J30" s="11">
        <v>0</v>
      </c>
      <c r="K30" s="11">
        <v>0</v>
      </c>
      <c r="M30" s="6" t="s">
        <v>1</v>
      </c>
      <c r="N30" s="19">
        <v>0</v>
      </c>
      <c r="O30" s="12">
        <v>0.54010779065362602</v>
      </c>
      <c r="P30" s="19">
        <v>0</v>
      </c>
      <c r="Q30" s="19">
        <v>-3.6028040346040499E-3</v>
      </c>
      <c r="R30" s="13">
        <v>0.32497057633355497</v>
      </c>
      <c r="S30" s="11">
        <v>0</v>
      </c>
      <c r="T30" s="11">
        <v>0</v>
      </c>
      <c r="U30" s="11">
        <v>0</v>
      </c>
      <c r="V30" s="11">
        <v>0</v>
      </c>
      <c r="W30" s="11">
        <v>0</v>
      </c>
    </row>
    <row r="31" spans="1:23" x14ac:dyDescent="0.3">
      <c r="A31" s="6" t="s">
        <v>2</v>
      </c>
      <c r="B31" s="13">
        <v>3.9518117359423802E-2</v>
      </c>
      <c r="C31" s="19">
        <v>0</v>
      </c>
      <c r="D31" s="12">
        <v>0.38754564562142502</v>
      </c>
      <c r="E31" s="19">
        <v>0</v>
      </c>
      <c r="F31" s="19">
        <v>0</v>
      </c>
      <c r="G31" s="11">
        <v>0</v>
      </c>
      <c r="H31" s="11">
        <v>0</v>
      </c>
      <c r="I31" s="11">
        <v>0</v>
      </c>
      <c r="J31" s="11">
        <v>0</v>
      </c>
      <c r="K31" s="11">
        <v>0</v>
      </c>
      <c r="M31" s="6" t="s">
        <v>2</v>
      </c>
      <c r="N31" s="13">
        <v>4.9263719120407501E-2</v>
      </c>
      <c r="O31" s="19">
        <v>0</v>
      </c>
      <c r="P31" s="12">
        <v>0.38764695347615202</v>
      </c>
      <c r="Q31" s="19">
        <v>0</v>
      </c>
      <c r="R31" s="19">
        <v>0</v>
      </c>
      <c r="S31" s="11">
        <v>0</v>
      </c>
      <c r="T31" s="11">
        <v>0</v>
      </c>
      <c r="U31" s="11">
        <v>0</v>
      </c>
      <c r="V31" s="11">
        <v>0</v>
      </c>
      <c r="W31" s="11">
        <v>0</v>
      </c>
    </row>
    <row r="32" spans="1:23" x14ac:dyDescent="0.3">
      <c r="A32" s="6" t="s">
        <v>3</v>
      </c>
      <c r="B32" s="19">
        <v>0</v>
      </c>
      <c r="C32" s="19">
        <v>-8.1130526790396101E-3</v>
      </c>
      <c r="D32" s="19">
        <v>0</v>
      </c>
      <c r="E32" s="12">
        <v>0.40291331740167502</v>
      </c>
      <c r="F32" s="13">
        <v>0.26513397198892202</v>
      </c>
      <c r="G32" s="11">
        <v>0</v>
      </c>
      <c r="H32" s="11">
        <v>0</v>
      </c>
      <c r="I32" s="11">
        <v>0</v>
      </c>
      <c r="J32" s="11">
        <v>0</v>
      </c>
      <c r="K32" s="11">
        <v>0</v>
      </c>
      <c r="M32" s="6" t="s">
        <v>3</v>
      </c>
      <c r="N32" s="19">
        <v>0</v>
      </c>
      <c r="O32" s="19">
        <v>-3.6028040346040499E-3</v>
      </c>
      <c r="P32" s="19">
        <v>0</v>
      </c>
      <c r="Q32" s="12">
        <v>0.39893534306707701</v>
      </c>
      <c r="R32" s="13">
        <v>0.25369752432125697</v>
      </c>
      <c r="S32" s="11">
        <v>0</v>
      </c>
      <c r="T32" s="11">
        <v>0</v>
      </c>
      <c r="U32" s="11">
        <v>0</v>
      </c>
      <c r="V32" s="11">
        <v>0</v>
      </c>
      <c r="W32" s="11">
        <v>0</v>
      </c>
    </row>
    <row r="33" spans="1:23" x14ac:dyDescent="0.3">
      <c r="A33" s="6" t="s">
        <v>4</v>
      </c>
      <c r="B33" s="19">
        <v>0</v>
      </c>
      <c r="C33" s="13">
        <v>0.31748207877366003</v>
      </c>
      <c r="D33" s="19">
        <v>0</v>
      </c>
      <c r="E33" s="13">
        <v>0.26513397198892202</v>
      </c>
      <c r="F33" s="12">
        <v>1</v>
      </c>
      <c r="G33" s="11">
        <v>0</v>
      </c>
      <c r="H33" s="11">
        <v>0</v>
      </c>
      <c r="I33" s="11">
        <v>0</v>
      </c>
      <c r="J33" s="11">
        <v>0</v>
      </c>
      <c r="K33" s="11">
        <v>0</v>
      </c>
      <c r="M33" s="6" t="s">
        <v>4</v>
      </c>
      <c r="N33" s="19">
        <v>0</v>
      </c>
      <c r="O33" s="13">
        <v>0.32497057633355497</v>
      </c>
      <c r="P33" s="19">
        <v>0</v>
      </c>
      <c r="Q33" s="13">
        <v>0.25369752432125697</v>
      </c>
      <c r="R33" s="12">
        <v>1</v>
      </c>
      <c r="S33" s="11">
        <v>0</v>
      </c>
      <c r="T33" s="11">
        <v>0</v>
      </c>
      <c r="U33" s="11">
        <v>0</v>
      </c>
      <c r="V33" s="11">
        <v>0</v>
      </c>
      <c r="W33" s="11">
        <v>0</v>
      </c>
    </row>
    <row r="34" spans="1:23" x14ac:dyDescent="0.3">
      <c r="A34" s="6" t="s">
        <v>5</v>
      </c>
      <c r="B34" s="11">
        <v>0</v>
      </c>
      <c r="C34" s="11">
        <v>0</v>
      </c>
      <c r="D34" s="11">
        <v>0</v>
      </c>
      <c r="E34" s="11">
        <v>0</v>
      </c>
      <c r="F34" s="11">
        <v>0</v>
      </c>
      <c r="G34" s="14">
        <v>0.47658803972090003</v>
      </c>
      <c r="H34" s="20">
        <v>0</v>
      </c>
      <c r="I34" s="15">
        <v>2.5520579407847001E-2</v>
      </c>
      <c r="J34" s="20">
        <v>0</v>
      </c>
      <c r="K34" s="20">
        <v>0</v>
      </c>
      <c r="M34" s="6" t="s">
        <v>5</v>
      </c>
      <c r="N34" s="11">
        <v>0</v>
      </c>
      <c r="O34" s="11">
        <v>0</v>
      </c>
      <c r="P34" s="11">
        <v>0</v>
      </c>
      <c r="Q34" s="11">
        <v>0</v>
      </c>
      <c r="R34" s="11">
        <v>0</v>
      </c>
      <c r="S34" s="14">
        <v>0.48941815891198998</v>
      </c>
      <c r="T34" s="20">
        <v>0</v>
      </c>
      <c r="U34" s="15">
        <v>2.1977549697288601E-2</v>
      </c>
      <c r="V34" s="20">
        <v>0</v>
      </c>
      <c r="W34" s="20">
        <v>0</v>
      </c>
    </row>
    <row r="35" spans="1:23" x14ac:dyDescent="0.3">
      <c r="A35" s="6" t="s">
        <v>6</v>
      </c>
      <c r="B35" s="11">
        <v>0</v>
      </c>
      <c r="C35" s="11">
        <v>0</v>
      </c>
      <c r="D35" s="11">
        <v>0</v>
      </c>
      <c r="E35" s="11">
        <v>0</v>
      </c>
      <c r="F35" s="11">
        <v>0</v>
      </c>
      <c r="G35" s="20">
        <v>0</v>
      </c>
      <c r="H35" s="14">
        <v>0.63417080208503696</v>
      </c>
      <c r="I35" s="20">
        <v>0</v>
      </c>
      <c r="J35" s="20">
        <v>3.51013047222552E-2</v>
      </c>
      <c r="K35" s="15">
        <v>0.45037282805191697</v>
      </c>
      <c r="M35" s="6" t="s">
        <v>6</v>
      </c>
      <c r="N35" s="11">
        <v>0</v>
      </c>
      <c r="O35" s="11">
        <v>0</v>
      </c>
      <c r="P35" s="11">
        <v>0</v>
      </c>
      <c r="Q35" s="11">
        <v>0</v>
      </c>
      <c r="R35" s="11">
        <v>0</v>
      </c>
      <c r="S35" s="20">
        <v>0</v>
      </c>
      <c r="T35" s="14">
        <v>0.67897374954893097</v>
      </c>
      <c r="U35" s="20">
        <v>0</v>
      </c>
      <c r="V35" s="20">
        <v>2.7008435983825602E-2</v>
      </c>
      <c r="W35" s="15">
        <v>0.50229919865243999</v>
      </c>
    </row>
    <row r="36" spans="1:23" x14ac:dyDescent="0.3">
      <c r="A36" s="6" t="s">
        <v>7</v>
      </c>
      <c r="B36" s="11">
        <v>0</v>
      </c>
      <c r="C36" s="11">
        <v>0</v>
      </c>
      <c r="D36" s="11">
        <v>0</v>
      </c>
      <c r="E36" s="11">
        <v>0</v>
      </c>
      <c r="F36" s="11">
        <v>0</v>
      </c>
      <c r="G36" s="15">
        <v>2.5520579407847001E-2</v>
      </c>
      <c r="H36" s="20">
        <v>0</v>
      </c>
      <c r="I36" s="14">
        <v>0.33856666483617998</v>
      </c>
      <c r="J36" s="20">
        <v>0</v>
      </c>
      <c r="K36" s="20">
        <v>0</v>
      </c>
      <c r="M36" s="6" t="s">
        <v>7</v>
      </c>
      <c r="N36" s="11">
        <v>0</v>
      </c>
      <c r="O36" s="11">
        <v>0</v>
      </c>
      <c r="P36" s="11">
        <v>0</v>
      </c>
      <c r="Q36" s="11">
        <v>0</v>
      </c>
      <c r="R36" s="11">
        <v>0</v>
      </c>
      <c r="S36" s="15">
        <v>2.1977549697288601E-2</v>
      </c>
      <c r="T36" s="20">
        <v>0</v>
      </c>
      <c r="U36" s="14">
        <v>0.33709288844642998</v>
      </c>
      <c r="V36" s="20">
        <v>0</v>
      </c>
      <c r="W36" s="20">
        <v>0</v>
      </c>
    </row>
    <row r="37" spans="1:23" x14ac:dyDescent="0.3">
      <c r="A37" s="6" t="s">
        <v>8</v>
      </c>
      <c r="B37" s="11">
        <v>0</v>
      </c>
      <c r="C37" s="11">
        <v>0</v>
      </c>
      <c r="D37" s="11">
        <v>0</v>
      </c>
      <c r="E37" s="11">
        <v>0</v>
      </c>
      <c r="F37" s="11">
        <v>0</v>
      </c>
      <c r="G37" s="20">
        <v>0</v>
      </c>
      <c r="H37" s="20">
        <v>3.51013047222552E-2</v>
      </c>
      <c r="I37" s="20">
        <v>0</v>
      </c>
      <c r="J37" s="14">
        <v>0.33909831976108301</v>
      </c>
      <c r="K37" s="15">
        <v>0.31886632228863898</v>
      </c>
      <c r="M37" s="6" t="s">
        <v>8</v>
      </c>
      <c r="N37" s="11">
        <v>0</v>
      </c>
      <c r="O37" s="11">
        <v>0</v>
      </c>
      <c r="P37" s="11">
        <v>0</v>
      </c>
      <c r="Q37" s="11">
        <v>0</v>
      </c>
      <c r="R37" s="11">
        <v>0</v>
      </c>
      <c r="S37" s="20">
        <v>0</v>
      </c>
      <c r="T37" s="20">
        <v>2.7008435983825602E-2</v>
      </c>
      <c r="U37" s="20">
        <v>0</v>
      </c>
      <c r="V37" s="14">
        <v>0.33635353070403701</v>
      </c>
      <c r="W37" s="15">
        <v>0.26861104438474298</v>
      </c>
    </row>
    <row r="38" spans="1:23" x14ac:dyDescent="0.3">
      <c r="A38" s="9" t="s">
        <v>9</v>
      </c>
      <c r="B38" s="11">
        <v>0</v>
      </c>
      <c r="C38" s="11">
        <v>0</v>
      </c>
      <c r="D38" s="11">
        <v>0</v>
      </c>
      <c r="E38" s="11">
        <v>0</v>
      </c>
      <c r="F38" s="11">
        <v>0</v>
      </c>
      <c r="G38" s="20">
        <v>0</v>
      </c>
      <c r="H38" s="15">
        <v>0.45037282805191697</v>
      </c>
      <c r="I38" s="20">
        <v>0</v>
      </c>
      <c r="J38" s="15">
        <v>0.31886632228863898</v>
      </c>
      <c r="K38" s="14">
        <v>1</v>
      </c>
      <c r="M38" s="9" t="s">
        <v>9</v>
      </c>
      <c r="N38" s="11">
        <v>0</v>
      </c>
      <c r="O38" s="11">
        <v>0</v>
      </c>
      <c r="P38" s="11">
        <v>0</v>
      </c>
      <c r="Q38" s="11">
        <v>0</v>
      </c>
      <c r="R38" s="11">
        <v>0</v>
      </c>
      <c r="S38" s="20">
        <v>0</v>
      </c>
      <c r="T38" s="15">
        <v>0.50229919865243999</v>
      </c>
      <c r="U38" s="20">
        <v>0</v>
      </c>
      <c r="V38" s="15">
        <v>0.26861104438474298</v>
      </c>
      <c r="W38" s="14">
        <v>1</v>
      </c>
    </row>
  </sheetData>
  <mergeCells count="1">
    <mergeCell ref="A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733A7E-6764-497F-B8E8-D1364E2CB079}">
  <dimension ref="A1:AK43"/>
  <sheetViews>
    <sheetView zoomScaleNormal="100" workbookViewId="0">
      <pane ySplit="3" topLeftCell="A4" activePane="bottomLeft" state="frozen"/>
      <selection pane="bottomLeft" sqref="A1:K1"/>
    </sheetView>
  </sheetViews>
  <sheetFormatPr defaultRowHeight="14.4" x14ac:dyDescent="0.3"/>
  <cols>
    <col min="1" max="1" width="30.88671875" bestFit="1" customWidth="1"/>
    <col min="8" max="8" width="8.88671875" customWidth="1"/>
  </cols>
  <sheetData>
    <row r="1" spans="1:37" ht="79.95" customHeight="1" x14ac:dyDescent="0.3">
      <c r="A1" s="59" t="s">
        <v>16</v>
      </c>
      <c r="B1" s="60"/>
      <c r="C1" s="60"/>
      <c r="D1" s="60"/>
      <c r="E1" s="61"/>
      <c r="F1" s="61"/>
      <c r="G1" s="61"/>
      <c r="H1" s="61"/>
      <c r="I1" s="61"/>
      <c r="J1" s="61"/>
      <c r="K1" s="61"/>
    </row>
    <row r="3" spans="1:37" x14ac:dyDescent="0.3">
      <c r="A3" s="6" t="s">
        <v>13</v>
      </c>
      <c r="N3" s="6" t="s">
        <v>14</v>
      </c>
      <c r="Y3" s="6" t="s">
        <v>15</v>
      </c>
      <c r="AK3" s="6"/>
    </row>
    <row r="4" spans="1:37" x14ac:dyDescent="0.3">
      <c r="A4" s="16" t="s">
        <v>10</v>
      </c>
      <c r="B4" s="8" t="s">
        <v>0</v>
      </c>
      <c r="C4" s="8" t="s">
        <v>1</v>
      </c>
      <c r="D4" s="8" t="s">
        <v>2</v>
      </c>
      <c r="E4" s="8" t="s">
        <v>3</v>
      </c>
      <c r="F4" s="8" t="s">
        <v>4</v>
      </c>
      <c r="G4" s="6" t="s">
        <v>5</v>
      </c>
      <c r="H4" s="6" t="s">
        <v>6</v>
      </c>
      <c r="I4" s="8" t="s">
        <v>7</v>
      </c>
      <c r="J4" s="8" t="s">
        <v>8</v>
      </c>
      <c r="K4" s="51" t="s">
        <v>9</v>
      </c>
      <c r="M4" s="16" t="s">
        <v>10</v>
      </c>
      <c r="N4" s="8" t="s">
        <v>0</v>
      </c>
      <c r="O4" s="8" t="s">
        <v>1</v>
      </c>
      <c r="P4" s="8" t="s">
        <v>2</v>
      </c>
      <c r="Q4" s="8" t="s">
        <v>3</v>
      </c>
      <c r="R4" s="8" t="s">
        <v>4</v>
      </c>
      <c r="S4" s="6" t="s">
        <v>5</v>
      </c>
      <c r="T4" s="6" t="s">
        <v>6</v>
      </c>
      <c r="U4" s="8" t="s">
        <v>7</v>
      </c>
      <c r="V4" s="8" t="s">
        <v>8</v>
      </c>
      <c r="W4" s="51" t="s">
        <v>9</v>
      </c>
      <c r="X4" s="8" t="s">
        <v>9</v>
      </c>
      <c r="Y4" s="7" t="s">
        <v>10</v>
      </c>
      <c r="Z4" s="8" t="s">
        <v>0</v>
      </c>
      <c r="AA4" s="8" t="s">
        <v>1</v>
      </c>
      <c r="AB4" s="8" t="s">
        <v>2</v>
      </c>
      <c r="AC4" s="8" t="s">
        <v>3</v>
      </c>
      <c r="AD4" s="8" t="s">
        <v>4</v>
      </c>
      <c r="AE4" s="6" t="s">
        <v>5</v>
      </c>
      <c r="AF4" s="6" t="s">
        <v>6</v>
      </c>
      <c r="AG4" s="8" t="s">
        <v>7</v>
      </c>
      <c r="AH4" s="8" t="s">
        <v>8</v>
      </c>
      <c r="AI4" s="51" t="s">
        <v>9</v>
      </c>
    </row>
    <row r="5" spans="1:37" x14ac:dyDescent="0.3">
      <c r="A5" s="6" t="s">
        <v>0</v>
      </c>
      <c r="B5" s="25">
        <v>0.38025340011338898</v>
      </c>
      <c r="C5" s="27">
        <v>0.87398229820722495</v>
      </c>
      <c r="D5" s="18">
        <v>-8.1447423368789407E-2</v>
      </c>
      <c r="E5" s="18">
        <v>-0.16169408816793901</v>
      </c>
      <c r="F5" s="18">
        <v>1.8228125349850698E-2</v>
      </c>
      <c r="G5" s="23">
        <v>0.83455273174840405</v>
      </c>
      <c r="H5" s="23">
        <v>0.71203866872946198</v>
      </c>
      <c r="I5" s="28">
        <v>-0.182358711643587</v>
      </c>
      <c r="J5" s="28">
        <v>-0.16279044780232599</v>
      </c>
      <c r="K5" s="10">
        <v>0.14784998793610701</v>
      </c>
      <c r="M5" s="6" t="s">
        <v>0</v>
      </c>
      <c r="N5" s="25">
        <v>0.357472068150477</v>
      </c>
      <c r="O5" s="27">
        <v>0.84915362478395595</v>
      </c>
      <c r="P5" s="18">
        <v>-0.111800253209278</v>
      </c>
      <c r="Q5" s="18">
        <v>-0.17481340681820001</v>
      </c>
      <c r="R5" s="18">
        <v>-0.15604582526653701</v>
      </c>
      <c r="S5" s="23">
        <v>0.80486587222358996</v>
      </c>
      <c r="T5" s="23">
        <v>0.58833934736492299</v>
      </c>
      <c r="U5" s="28">
        <v>-0.18297345957507</v>
      </c>
      <c r="V5" s="28">
        <v>-0.18737850382712901</v>
      </c>
      <c r="W5" s="10">
        <v>-0.11548006034941601</v>
      </c>
      <c r="Y5" s="6" t="s">
        <v>0</v>
      </c>
      <c r="Z5" s="34">
        <f>(B5-N5)/B5*100</f>
        <v>5.9910922443083345</v>
      </c>
      <c r="AA5" s="29"/>
      <c r="AB5" s="29"/>
      <c r="AC5" s="29"/>
      <c r="AD5" s="29"/>
      <c r="AE5" s="30"/>
      <c r="AF5" s="30"/>
      <c r="AG5" s="30"/>
      <c r="AH5" s="30"/>
      <c r="AI5" s="30"/>
    </row>
    <row r="6" spans="1:37" x14ac:dyDescent="0.3">
      <c r="A6" s="6" t="s">
        <v>1</v>
      </c>
      <c r="B6" s="18">
        <v>0.87398229820722495</v>
      </c>
      <c r="C6" s="25">
        <v>0.29378844411077698</v>
      </c>
      <c r="D6" s="18">
        <v>9.1348558435346092E-3</v>
      </c>
      <c r="E6" s="49">
        <v>-6.5741715997333805E-2</v>
      </c>
      <c r="F6" s="18">
        <v>0.122820928838907</v>
      </c>
      <c r="G6" s="23">
        <v>0.85184091883164204</v>
      </c>
      <c r="H6" s="23">
        <v>0.820414453095342</v>
      </c>
      <c r="I6" s="28">
        <v>-6.0695527173452203E-2</v>
      </c>
      <c r="J6" s="10">
        <v>-2.9476459070615E-2</v>
      </c>
      <c r="K6" s="10">
        <v>0.27268245595622997</v>
      </c>
      <c r="M6" s="6" t="s">
        <v>1</v>
      </c>
      <c r="N6" s="18">
        <v>0.84915362478395595</v>
      </c>
      <c r="O6" s="25">
        <v>0.280279368126365</v>
      </c>
      <c r="P6" s="18">
        <v>-1.98088559978279E-2</v>
      </c>
      <c r="Q6" s="49">
        <v>-7.6419725462739396E-2</v>
      </c>
      <c r="R6" s="18">
        <v>-5.0982546503250403E-2</v>
      </c>
      <c r="S6" s="23">
        <v>0.81634107524724298</v>
      </c>
      <c r="T6" s="23">
        <v>0.72217120204880603</v>
      </c>
      <c r="U6" s="28">
        <v>-5.9671574449796698E-2</v>
      </c>
      <c r="V6" s="10">
        <v>-5.40122951763728E-2</v>
      </c>
      <c r="W6" s="10">
        <v>2.6292939429641001E-2</v>
      </c>
      <c r="Y6" s="6" t="s">
        <v>1</v>
      </c>
      <c r="Z6" s="29"/>
      <c r="AA6" s="34">
        <f>(C6-O6)/C6*100</f>
        <v>4.5982325905637715</v>
      </c>
      <c r="AB6" s="35"/>
      <c r="AC6" s="35"/>
      <c r="AD6" s="35"/>
      <c r="AE6" s="36"/>
      <c r="AF6" s="36"/>
      <c r="AG6" s="36"/>
      <c r="AH6" s="36"/>
      <c r="AI6" s="36"/>
    </row>
    <row r="7" spans="1:37" x14ac:dyDescent="0.3">
      <c r="A7" s="56" t="s">
        <v>2</v>
      </c>
      <c r="B7" s="18">
        <v>-8.1447423368789407E-2</v>
      </c>
      <c r="C7" s="18">
        <v>9.1348558435346092E-3</v>
      </c>
      <c r="D7" s="25">
        <v>0.37647398057701098</v>
      </c>
      <c r="E7" s="27">
        <v>0.84924355399504403</v>
      </c>
      <c r="F7" s="18">
        <v>0.34847143364166799</v>
      </c>
      <c r="G7" s="28">
        <v>6.1929125726579201E-2</v>
      </c>
      <c r="H7" s="28">
        <v>0.113986440419823</v>
      </c>
      <c r="I7" s="23">
        <v>0.77755724490324096</v>
      </c>
      <c r="J7" s="58">
        <v>0.64923340243081296</v>
      </c>
      <c r="K7" s="28">
        <v>0.28656257799861601</v>
      </c>
      <c r="M7" s="6" t="s">
        <v>2</v>
      </c>
      <c r="N7" s="18">
        <v>-0.111800253209278</v>
      </c>
      <c r="O7" s="18">
        <v>-1.98088559978279E-2</v>
      </c>
      <c r="P7" s="25">
        <v>0.38964577184378502</v>
      </c>
      <c r="Q7" s="27">
        <v>0.86007499370259</v>
      </c>
      <c r="R7" s="18">
        <v>0.40235404684835402</v>
      </c>
      <c r="S7" s="28">
        <v>5.6135271145508002E-2</v>
      </c>
      <c r="T7" s="28">
        <v>0.16348546051305801</v>
      </c>
      <c r="U7" s="23">
        <v>0.79779789644824095</v>
      </c>
      <c r="V7" s="23">
        <v>0.670014352147006</v>
      </c>
      <c r="W7" s="23">
        <v>0.391227981350525</v>
      </c>
      <c r="Y7" s="6" t="s">
        <v>2</v>
      </c>
      <c r="Z7" s="29"/>
      <c r="AA7" s="35"/>
      <c r="AB7" s="34">
        <f>(D7-P7)/D7*100</f>
        <v>-3.498725528544099</v>
      </c>
      <c r="AC7" s="35"/>
      <c r="AD7" s="35"/>
      <c r="AE7" s="36"/>
      <c r="AF7" s="36"/>
      <c r="AG7" s="36"/>
      <c r="AH7" s="36"/>
      <c r="AI7" s="36"/>
    </row>
    <row r="8" spans="1:37" x14ac:dyDescent="0.3">
      <c r="A8" s="6" t="s">
        <v>3</v>
      </c>
      <c r="B8" s="18">
        <v>-0.16169408816793901</v>
      </c>
      <c r="C8" s="18">
        <v>-6.5741715997333805E-2</v>
      </c>
      <c r="D8" s="18">
        <v>0.84924355399504403</v>
      </c>
      <c r="E8" s="25">
        <v>0.32970156849816401</v>
      </c>
      <c r="F8" s="18">
        <v>0.303456522115084</v>
      </c>
      <c r="G8" s="28">
        <v>-9.1767270520514994E-3</v>
      </c>
      <c r="H8" s="10">
        <v>6.9856702375172705E-2</v>
      </c>
      <c r="I8" s="23">
        <v>0.83054639491561999</v>
      </c>
      <c r="J8" s="23">
        <v>0.73747860945477295</v>
      </c>
      <c r="K8" s="10">
        <v>0.24098477589179701</v>
      </c>
      <c r="M8" s="6" t="s">
        <v>3</v>
      </c>
      <c r="N8" s="18">
        <v>-0.17481340681820001</v>
      </c>
      <c r="O8" s="18">
        <v>-7.6419725462739396E-2</v>
      </c>
      <c r="P8" s="18">
        <v>0.86007499370259</v>
      </c>
      <c r="Q8" s="25">
        <v>0.34051157409300398</v>
      </c>
      <c r="R8" s="18">
        <v>0.37762633991265399</v>
      </c>
      <c r="S8" s="28">
        <v>6.0708133305551202E-3</v>
      </c>
      <c r="T8" s="10">
        <v>0.145032399199439</v>
      </c>
      <c r="U8" s="23">
        <v>0.83659480777892703</v>
      </c>
      <c r="V8" s="23">
        <v>0.75025811233192397</v>
      </c>
      <c r="W8" s="23">
        <v>0.37814607318900201</v>
      </c>
      <c r="Y8" s="6" t="s">
        <v>3</v>
      </c>
      <c r="Z8" s="29"/>
      <c r="AA8" s="35"/>
      <c r="AB8" s="35"/>
      <c r="AC8" s="34">
        <f>(E8-Q8)/E8*100</f>
        <v>-3.2787243458018804</v>
      </c>
      <c r="AD8" s="35"/>
      <c r="AE8" s="36"/>
      <c r="AF8" s="36"/>
      <c r="AG8" s="36"/>
      <c r="AH8" s="36"/>
      <c r="AI8" s="36"/>
    </row>
    <row r="9" spans="1:37" x14ac:dyDescent="0.3">
      <c r="A9" s="6" t="s">
        <v>4</v>
      </c>
      <c r="B9" s="18">
        <v>1.8228125349850698E-2</v>
      </c>
      <c r="C9" s="18">
        <v>0.122820928838907</v>
      </c>
      <c r="D9" s="18">
        <v>0.34847143364166799</v>
      </c>
      <c r="E9" s="18">
        <v>0.303456522115084</v>
      </c>
      <c r="F9" s="25">
        <v>0.46412805754611203</v>
      </c>
      <c r="G9" s="10">
        <v>0.18918747314054499</v>
      </c>
      <c r="H9" s="10">
        <v>0.32793917490802199</v>
      </c>
      <c r="I9" s="10">
        <v>0.23348070041892</v>
      </c>
      <c r="J9" s="10">
        <v>0.14634589878323401</v>
      </c>
      <c r="K9" s="23">
        <v>0.70010457469850496</v>
      </c>
      <c r="M9" s="6" t="s">
        <v>4</v>
      </c>
      <c r="N9" s="18">
        <v>-0.15604582526653701</v>
      </c>
      <c r="O9" s="18">
        <v>-5.0982546503250403E-2</v>
      </c>
      <c r="P9" s="18">
        <v>0.40235404684835402</v>
      </c>
      <c r="Q9" s="18">
        <v>0.37762633991265399</v>
      </c>
      <c r="R9" s="25">
        <v>0.38942304838420899</v>
      </c>
      <c r="S9" s="10">
        <v>-1.17902334870961E-2</v>
      </c>
      <c r="T9" s="10">
        <v>0.150598312482423</v>
      </c>
      <c r="U9" s="10">
        <v>0.28794679938635898</v>
      </c>
      <c r="V9" s="10">
        <v>0.164444171207388</v>
      </c>
      <c r="W9" s="23">
        <v>0.61388086158253596</v>
      </c>
      <c r="Y9" s="6" t="s">
        <v>4</v>
      </c>
      <c r="Z9" s="29"/>
      <c r="AA9" s="35"/>
      <c r="AB9" s="35"/>
      <c r="AC9" s="35"/>
      <c r="AD9" s="34">
        <f>(F9-R9)/F9*100</f>
        <v>16.095775281691722</v>
      </c>
      <c r="AE9" s="36"/>
      <c r="AF9" s="36"/>
      <c r="AG9" s="36"/>
      <c r="AH9" s="36"/>
      <c r="AI9" s="36"/>
    </row>
    <row r="10" spans="1:37" x14ac:dyDescent="0.3">
      <c r="A10" s="6" t="s">
        <v>5</v>
      </c>
      <c r="B10" s="10">
        <v>0.83455273174840405</v>
      </c>
      <c r="C10" s="10">
        <v>0.85184091883164204</v>
      </c>
      <c r="D10" s="10">
        <v>6.1929125726579201E-2</v>
      </c>
      <c r="E10" s="10">
        <v>-9.1767270520514994E-3</v>
      </c>
      <c r="F10" s="10">
        <v>0.18918747314054499</v>
      </c>
      <c r="G10" s="24">
        <v>0.31605894296906201</v>
      </c>
      <c r="H10" s="17">
        <v>0.80235112372350303</v>
      </c>
      <c r="I10" s="17">
        <v>-3.1756870820130699E-2</v>
      </c>
      <c r="J10" s="17">
        <v>-2.04730636119521E-2</v>
      </c>
      <c r="K10" s="26">
        <v>0.34585115524941801</v>
      </c>
      <c r="M10" s="6" t="s">
        <v>5</v>
      </c>
      <c r="N10" s="10">
        <v>0.80486587222358996</v>
      </c>
      <c r="O10" s="10">
        <v>0.81634107524724298</v>
      </c>
      <c r="P10" s="10">
        <v>5.6135271145508002E-2</v>
      </c>
      <c r="Q10" s="10">
        <v>6.0708133305551202E-3</v>
      </c>
      <c r="R10" s="10">
        <v>-1.17902334870961E-2</v>
      </c>
      <c r="S10" s="24">
        <v>0.26864313833797498</v>
      </c>
      <c r="T10" s="17">
        <v>0.70034340805329498</v>
      </c>
      <c r="U10" s="17">
        <v>-2.2816301075656201E-4</v>
      </c>
      <c r="V10" s="17">
        <v>-1.9092429240721399E-2</v>
      </c>
      <c r="W10" s="55">
        <v>8.8648229530236197E-2</v>
      </c>
      <c r="Y10" s="6" t="s">
        <v>5</v>
      </c>
      <c r="Z10" s="30"/>
      <c r="AA10" s="36"/>
      <c r="AB10" s="36"/>
      <c r="AC10" s="36"/>
      <c r="AD10" s="36"/>
      <c r="AE10" s="45">
        <f>(G10-S10)/G10*100</f>
        <v>15.002203128841193</v>
      </c>
      <c r="AF10" s="43"/>
      <c r="AG10" s="43"/>
      <c r="AH10" s="43"/>
      <c r="AI10" s="43"/>
    </row>
    <row r="11" spans="1:37" x14ac:dyDescent="0.3">
      <c r="A11" s="6" t="s">
        <v>6</v>
      </c>
      <c r="B11" s="10">
        <v>0.71203866872946198</v>
      </c>
      <c r="C11" s="10">
        <v>0.820414453095342</v>
      </c>
      <c r="D11" s="10">
        <v>0.113986440419823</v>
      </c>
      <c r="E11" s="10">
        <v>6.9856702375172705E-2</v>
      </c>
      <c r="F11" s="10">
        <v>0.32793917490802199</v>
      </c>
      <c r="G11" s="17">
        <v>0.80235112372350303</v>
      </c>
      <c r="H11" s="24">
        <v>0.44522252366283199</v>
      </c>
      <c r="I11" s="26">
        <v>0.112975620033272</v>
      </c>
      <c r="J11" s="26">
        <v>0.13027343597541799</v>
      </c>
      <c r="K11" s="26">
        <v>0.49135867915752701</v>
      </c>
      <c r="M11" s="6" t="s">
        <v>6</v>
      </c>
      <c r="N11" s="10">
        <v>0.58833934736492299</v>
      </c>
      <c r="O11" s="10">
        <v>0.72217120204880603</v>
      </c>
      <c r="P11" s="10">
        <v>0.16348546051305801</v>
      </c>
      <c r="Q11" s="10">
        <v>0.145032399199439</v>
      </c>
      <c r="R11" s="10">
        <v>0.150598312482423</v>
      </c>
      <c r="S11" s="17">
        <v>0.70034340805329498</v>
      </c>
      <c r="T11" s="24">
        <v>0.36288208305231101</v>
      </c>
      <c r="U11" s="26">
        <v>0.20315518634534299</v>
      </c>
      <c r="V11" s="26">
        <v>0.18852435582850799</v>
      </c>
      <c r="W11" s="26">
        <v>0.280866260139012</v>
      </c>
      <c r="Y11" s="6" t="s">
        <v>6</v>
      </c>
      <c r="Z11" s="30"/>
      <c r="AA11" s="36"/>
      <c r="AB11" s="36"/>
      <c r="AC11" s="36"/>
      <c r="AD11" s="36"/>
      <c r="AE11" s="43"/>
      <c r="AF11" s="45">
        <f>(H11-T11)/H11*100</f>
        <v>18.494221705835706</v>
      </c>
      <c r="AG11" s="43"/>
      <c r="AH11" s="43"/>
      <c r="AI11" s="43"/>
    </row>
    <row r="12" spans="1:37" x14ac:dyDescent="0.3">
      <c r="A12" s="56" t="s">
        <v>7</v>
      </c>
      <c r="B12" s="10">
        <v>-0.182358711643587</v>
      </c>
      <c r="C12" s="10">
        <v>-6.0695527173452203E-2</v>
      </c>
      <c r="D12" s="10">
        <v>0.77755724490324096</v>
      </c>
      <c r="E12" s="57">
        <v>0.83054639491561999</v>
      </c>
      <c r="F12" s="10">
        <v>0.23348070041892</v>
      </c>
      <c r="G12" s="17">
        <v>-3.1756870820130699E-2</v>
      </c>
      <c r="H12" s="17">
        <v>0.112975620033272</v>
      </c>
      <c r="I12" s="24">
        <v>0.35436916763580001</v>
      </c>
      <c r="J12" s="26">
        <v>0.84347886199810895</v>
      </c>
      <c r="K12" s="17">
        <v>0.211026058611301</v>
      </c>
      <c r="M12" s="6" t="s">
        <v>7</v>
      </c>
      <c r="N12" s="10">
        <v>-0.18297345957507</v>
      </c>
      <c r="O12" s="10">
        <v>-5.9671574449796698E-2</v>
      </c>
      <c r="P12" s="10">
        <v>0.79779789644824095</v>
      </c>
      <c r="Q12" s="10">
        <v>0.83659480777892703</v>
      </c>
      <c r="R12" s="10">
        <v>0.28794679938635898</v>
      </c>
      <c r="S12" s="17">
        <v>-2.2816301075656201E-4</v>
      </c>
      <c r="T12" s="17">
        <v>0.20315518634534299</v>
      </c>
      <c r="U12" s="24">
        <v>0.35973411829430801</v>
      </c>
      <c r="V12" s="26">
        <v>0.84161771815640196</v>
      </c>
      <c r="W12" s="17">
        <v>0.33591456783127199</v>
      </c>
      <c r="Y12" s="6" t="s">
        <v>7</v>
      </c>
      <c r="Z12" s="30"/>
      <c r="AA12" s="36"/>
      <c r="AB12" s="36"/>
      <c r="AC12" s="36"/>
      <c r="AD12" s="36"/>
      <c r="AE12" s="43"/>
      <c r="AF12" s="43"/>
      <c r="AG12" s="45">
        <f>(I12-U12)/I12*100</f>
        <v>-1.513943973822742</v>
      </c>
      <c r="AH12" s="43"/>
      <c r="AI12" s="43"/>
    </row>
    <row r="13" spans="1:37" x14ac:dyDescent="0.3">
      <c r="A13" s="6" t="s">
        <v>8</v>
      </c>
      <c r="B13" s="10">
        <v>-0.16279044780232599</v>
      </c>
      <c r="C13" s="10">
        <v>-2.9476459070615E-2</v>
      </c>
      <c r="D13" s="10">
        <v>0.64923340243081296</v>
      </c>
      <c r="E13" s="10">
        <v>0.73747860945477295</v>
      </c>
      <c r="F13" s="10">
        <v>0.14634589878323401</v>
      </c>
      <c r="G13" s="17">
        <v>-2.04730636119521E-2</v>
      </c>
      <c r="H13" s="17">
        <v>0.13027343597541799</v>
      </c>
      <c r="I13" s="17">
        <v>0.84347886199810895</v>
      </c>
      <c r="J13" s="24">
        <v>0.40320881330172997</v>
      </c>
      <c r="K13" s="17">
        <v>0.164757360424305</v>
      </c>
      <c r="M13" s="6" t="s">
        <v>8</v>
      </c>
      <c r="N13" s="10">
        <v>-0.18737850382712901</v>
      </c>
      <c r="O13" s="10">
        <v>-5.40122951763728E-2</v>
      </c>
      <c r="P13" s="10">
        <v>0.670014352147006</v>
      </c>
      <c r="Q13" s="10">
        <v>0.75025811233192397</v>
      </c>
      <c r="R13" s="10">
        <v>0.164444171207388</v>
      </c>
      <c r="S13" s="17">
        <v>-1.9092429240721399E-2</v>
      </c>
      <c r="T13" s="17">
        <v>0.18852435582850799</v>
      </c>
      <c r="U13" s="17">
        <v>0.84161771815640196</v>
      </c>
      <c r="V13" s="24">
        <v>0.408808389756529</v>
      </c>
      <c r="W13" s="17">
        <v>0.240048455582174</v>
      </c>
      <c r="Y13" s="6" t="s">
        <v>8</v>
      </c>
      <c r="Z13" s="30"/>
      <c r="AA13" s="36"/>
      <c r="AB13" s="36"/>
      <c r="AC13" s="36"/>
      <c r="AD13" s="36"/>
      <c r="AE13" s="43"/>
      <c r="AF13" s="43"/>
      <c r="AG13" s="43"/>
      <c r="AH13" s="45">
        <f>(J13-V13)/J13*100</f>
        <v>-1.388753487044625</v>
      </c>
      <c r="AI13" s="43"/>
    </row>
    <row r="14" spans="1:37" x14ac:dyDescent="0.3">
      <c r="A14" s="7" t="s">
        <v>9</v>
      </c>
      <c r="B14" s="10">
        <v>0.14784998793610701</v>
      </c>
      <c r="C14" s="10">
        <v>0.27268245595622997</v>
      </c>
      <c r="D14" s="10">
        <v>0.28656257799861601</v>
      </c>
      <c r="E14" s="10">
        <v>0.24098477589179701</v>
      </c>
      <c r="F14" s="10">
        <v>0.70010457469850496</v>
      </c>
      <c r="G14" s="17">
        <v>0.34585115524941801</v>
      </c>
      <c r="H14" s="17">
        <v>0.49135867915752701</v>
      </c>
      <c r="I14" s="17">
        <v>0.211026058611301</v>
      </c>
      <c r="J14" s="17">
        <v>0.164757360424305</v>
      </c>
      <c r="K14" s="24">
        <v>0.67106774512096301</v>
      </c>
      <c r="M14" s="7" t="s">
        <v>9</v>
      </c>
      <c r="N14" s="10">
        <v>-0.11548006034941601</v>
      </c>
      <c r="O14" s="10">
        <v>2.6292939429641001E-2</v>
      </c>
      <c r="P14" s="10">
        <v>0.391227981350525</v>
      </c>
      <c r="Q14" s="10">
        <v>0.37814607318900201</v>
      </c>
      <c r="R14" s="10">
        <v>0.61388086158253596</v>
      </c>
      <c r="S14" s="17">
        <v>8.8648229530236197E-2</v>
      </c>
      <c r="T14" s="17">
        <v>0.280866260139012</v>
      </c>
      <c r="U14" s="17">
        <v>0.33591456783127199</v>
      </c>
      <c r="V14" s="17">
        <v>0.240048455582174</v>
      </c>
      <c r="W14" s="24">
        <v>0.50448154893560404</v>
      </c>
      <c r="Y14" s="7" t="s">
        <v>9</v>
      </c>
      <c r="Z14" s="30"/>
      <c r="AA14" s="36"/>
      <c r="AB14" s="36"/>
      <c r="AC14" s="36"/>
      <c r="AD14" s="36"/>
      <c r="AE14" s="43"/>
      <c r="AF14" s="43"/>
      <c r="AG14" s="43"/>
      <c r="AH14" s="43"/>
      <c r="AI14" s="45">
        <f>(K14-W14)/K14*100</f>
        <v>24.824050536854671</v>
      </c>
    </row>
    <row r="15" spans="1:37" x14ac:dyDescent="0.3">
      <c r="K15">
        <f>K14/F9</f>
        <v>1.4458676527098151</v>
      </c>
    </row>
    <row r="16" spans="1:37" x14ac:dyDescent="0.3">
      <c r="A16" s="7" t="s">
        <v>11</v>
      </c>
      <c r="B16" s="8" t="s">
        <v>0</v>
      </c>
      <c r="C16" s="8" t="s">
        <v>1</v>
      </c>
      <c r="D16" s="8" t="s">
        <v>2</v>
      </c>
      <c r="E16" s="8" t="s">
        <v>3</v>
      </c>
      <c r="F16" s="8" t="s">
        <v>4</v>
      </c>
      <c r="G16" s="6" t="s">
        <v>5</v>
      </c>
      <c r="H16" s="6" t="s">
        <v>6</v>
      </c>
      <c r="I16" s="8" t="s">
        <v>7</v>
      </c>
      <c r="J16" s="8" t="s">
        <v>8</v>
      </c>
      <c r="K16" s="51" t="s">
        <v>9</v>
      </c>
      <c r="M16" s="7" t="s">
        <v>11</v>
      </c>
      <c r="N16" s="8" t="s">
        <v>0</v>
      </c>
      <c r="O16" s="8" t="s">
        <v>1</v>
      </c>
      <c r="P16" s="8" t="s">
        <v>2</v>
      </c>
      <c r="Q16" s="8" t="s">
        <v>3</v>
      </c>
      <c r="R16" s="8" t="s">
        <v>4</v>
      </c>
      <c r="S16" s="6" t="s">
        <v>5</v>
      </c>
      <c r="T16" s="6" t="s">
        <v>6</v>
      </c>
      <c r="U16" s="8" t="s">
        <v>7</v>
      </c>
      <c r="V16" s="8" t="s">
        <v>8</v>
      </c>
      <c r="W16" s="51" t="s">
        <v>9</v>
      </c>
    </row>
    <row r="17" spans="1:23" x14ac:dyDescent="0.3">
      <c r="A17" s="6" t="s">
        <v>0</v>
      </c>
      <c r="B17" s="22">
        <v>0.20921619773990199</v>
      </c>
      <c r="C17" s="18">
        <v>0.74100483136355</v>
      </c>
      <c r="D17" s="18">
        <v>-0.42326514486584499</v>
      </c>
      <c r="E17" s="18">
        <v>-0.51761438668098603</v>
      </c>
      <c r="F17" s="18">
        <v>-0.38928400177231098</v>
      </c>
      <c r="G17" s="10">
        <v>0.66196447842089001</v>
      </c>
      <c r="H17" s="10">
        <v>0.47496219178425603</v>
      </c>
      <c r="I17" s="10">
        <v>-0.52336935114000005</v>
      </c>
      <c r="J17" s="10">
        <v>-0.51278947311031398</v>
      </c>
      <c r="K17" s="10">
        <v>-0.185445647251369</v>
      </c>
      <c r="M17" s="6" t="s">
        <v>0</v>
      </c>
      <c r="N17" s="22">
        <v>0.195564316225109</v>
      </c>
      <c r="O17" s="18">
        <v>0.70084906758589505</v>
      </c>
      <c r="P17" s="18">
        <v>-0.452916216496001</v>
      </c>
      <c r="Q17" s="18">
        <v>-0.49575342472308798</v>
      </c>
      <c r="R17" s="18">
        <v>-0.59338401670486396</v>
      </c>
      <c r="S17" s="10">
        <v>0.62748326701049695</v>
      </c>
      <c r="T17" s="10">
        <v>0.276486254792361</v>
      </c>
      <c r="U17" s="10">
        <v>-0.53350332076301998</v>
      </c>
      <c r="V17" s="10">
        <v>-0.52575870048300599</v>
      </c>
      <c r="W17" s="10">
        <v>-0.48154449572660102</v>
      </c>
    </row>
    <row r="18" spans="1:23" x14ac:dyDescent="0.3">
      <c r="A18" s="6" t="s">
        <v>1</v>
      </c>
      <c r="B18" s="18">
        <v>0.74100483136355</v>
      </c>
      <c r="C18" s="22">
        <v>0.14629555759613</v>
      </c>
      <c r="D18" s="18">
        <v>-0.33913808480711499</v>
      </c>
      <c r="E18" s="18">
        <v>-0.43094891800226498</v>
      </c>
      <c r="F18" s="18">
        <v>-0.26447915648301401</v>
      </c>
      <c r="G18" s="10">
        <v>0.69544232713157805</v>
      </c>
      <c r="H18" s="10">
        <v>0.64454624691482398</v>
      </c>
      <c r="I18" s="10">
        <v>-0.42377244173080098</v>
      </c>
      <c r="J18" s="10">
        <v>-0.39131226604681202</v>
      </c>
      <c r="K18" s="10">
        <v>-7.3571356843934996E-2</v>
      </c>
      <c r="M18" s="6" t="s">
        <v>1</v>
      </c>
      <c r="N18" s="18">
        <v>0.70084906758589505</v>
      </c>
      <c r="O18" s="22">
        <v>0.13662568345534901</v>
      </c>
      <c r="P18" s="18">
        <v>-0.38829626736317802</v>
      </c>
      <c r="Q18" s="18">
        <v>-0.42394873339208999</v>
      </c>
      <c r="R18" s="18">
        <v>-0.50695330116446702</v>
      </c>
      <c r="S18" s="10">
        <v>0.62860842001012196</v>
      </c>
      <c r="T18" s="10">
        <v>0.477083461243338</v>
      </c>
      <c r="U18" s="10">
        <v>-0.41019014222053501</v>
      </c>
      <c r="V18" s="10">
        <v>-0.41204308203157902</v>
      </c>
      <c r="W18" s="10">
        <v>-0.36115712754649898</v>
      </c>
    </row>
    <row r="19" spans="1:23" x14ac:dyDescent="0.3">
      <c r="A19" s="6" t="s">
        <v>2</v>
      </c>
      <c r="B19" s="18">
        <v>-0.42326514486584499</v>
      </c>
      <c r="C19" s="18">
        <v>-0.33913808480711499</v>
      </c>
      <c r="D19" s="22">
        <v>0.23446577854277201</v>
      </c>
      <c r="E19" s="18">
        <v>0.69930607002600698</v>
      </c>
      <c r="F19" s="18">
        <v>-3.3106183372915002E-2</v>
      </c>
      <c r="G19" s="10">
        <v>-0.305987822760179</v>
      </c>
      <c r="H19" s="10">
        <v>-0.24504371358206001</v>
      </c>
      <c r="I19" s="10">
        <v>0.57090187670881698</v>
      </c>
      <c r="J19" s="10">
        <v>0.41373612954326699</v>
      </c>
      <c r="K19" s="10">
        <v>-3.5426305555236501E-2</v>
      </c>
      <c r="M19" s="6" t="s">
        <v>2</v>
      </c>
      <c r="N19" s="18">
        <v>-0.452916216496001</v>
      </c>
      <c r="O19" s="18">
        <v>-0.38829626736317802</v>
      </c>
      <c r="P19" s="22">
        <v>0.2411010029866</v>
      </c>
      <c r="Q19" s="18">
        <v>0.71677194389524101</v>
      </c>
      <c r="R19" s="18">
        <v>9.4619298600134502E-3</v>
      </c>
      <c r="S19" s="10">
        <v>-0.310054507804714</v>
      </c>
      <c r="T19" s="10">
        <v>-0.191391428423033</v>
      </c>
      <c r="U19" s="10">
        <v>0.623120695902318</v>
      </c>
      <c r="V19" s="10">
        <v>0.42238611283477301</v>
      </c>
      <c r="W19" s="10">
        <v>8.5887092083811498E-2</v>
      </c>
    </row>
    <row r="20" spans="1:23" x14ac:dyDescent="0.3">
      <c r="A20" s="6" t="s">
        <v>3</v>
      </c>
      <c r="B20" s="18">
        <v>-0.51761438668098603</v>
      </c>
      <c r="C20" s="18">
        <v>-0.43094891800226498</v>
      </c>
      <c r="D20" s="18">
        <v>0.69930607002600698</v>
      </c>
      <c r="E20" s="22">
        <v>0.18990925571325801</v>
      </c>
      <c r="F20" s="18">
        <v>-8.6601334338572797E-2</v>
      </c>
      <c r="G20" s="10">
        <v>-0.36860702702233999</v>
      </c>
      <c r="H20" s="10">
        <v>-0.28319739651159198</v>
      </c>
      <c r="I20" s="10">
        <v>0.67644182648594398</v>
      </c>
      <c r="J20" s="10">
        <v>0.53096503409593498</v>
      </c>
      <c r="K20" s="10">
        <v>-5.3781437536837097E-2</v>
      </c>
      <c r="M20" s="6" t="s">
        <v>3</v>
      </c>
      <c r="N20" s="18">
        <v>-0.49575342472308798</v>
      </c>
      <c r="O20" s="18">
        <v>-0.42394873339208999</v>
      </c>
      <c r="P20" s="18">
        <v>0.71677194389524101</v>
      </c>
      <c r="Q20" s="22">
        <v>0.19954230514650501</v>
      </c>
      <c r="R20" s="18">
        <v>-3.3832642193989897E-2</v>
      </c>
      <c r="S20" s="10">
        <v>-0.39446772944037301</v>
      </c>
      <c r="T20" s="10">
        <v>-0.21435430158895899</v>
      </c>
      <c r="U20" s="10">
        <v>0.67039318335390097</v>
      </c>
      <c r="V20" s="10">
        <v>0.53966806676153301</v>
      </c>
      <c r="W20" s="10">
        <v>8.3396304808502297E-2</v>
      </c>
    </row>
    <row r="21" spans="1:23" x14ac:dyDescent="0.3">
      <c r="A21" s="6" t="s">
        <v>4</v>
      </c>
      <c r="B21" s="18">
        <v>-0.38928400177231098</v>
      </c>
      <c r="C21" s="18">
        <v>-0.26447915648301401</v>
      </c>
      <c r="D21" s="18">
        <v>-3.3106183372915002E-2</v>
      </c>
      <c r="E21" s="18">
        <v>-8.6601334338572797E-2</v>
      </c>
      <c r="F21" s="22">
        <v>0.32056124265726399</v>
      </c>
      <c r="G21" s="10">
        <v>-0.21262344493969601</v>
      </c>
      <c r="H21" s="10">
        <v>-6.2209392044994902E-3</v>
      </c>
      <c r="I21" s="10">
        <v>-0.177224867635418</v>
      </c>
      <c r="J21" s="10">
        <v>-0.26231485825336898</v>
      </c>
      <c r="K21" s="10">
        <v>0.45392571236991303</v>
      </c>
      <c r="M21" s="6" t="s">
        <v>4</v>
      </c>
      <c r="N21" s="18">
        <v>-0.59338401670486396</v>
      </c>
      <c r="O21" s="18">
        <v>-0.50695330116446702</v>
      </c>
      <c r="P21" s="18">
        <v>9.4619298600134502E-3</v>
      </c>
      <c r="Q21" s="18">
        <v>-3.3832642193989897E-2</v>
      </c>
      <c r="R21" s="22">
        <v>0.199054252951719</v>
      </c>
      <c r="S21" s="10">
        <v>-0.42426065470417201</v>
      </c>
      <c r="T21" s="10">
        <v>-0.28885876273755301</v>
      </c>
      <c r="U21" s="10">
        <v>-0.11335880519434299</v>
      </c>
      <c r="V21" s="10">
        <v>-0.25848226647251998</v>
      </c>
      <c r="W21" s="10">
        <v>0.29254924037983698</v>
      </c>
    </row>
    <row r="22" spans="1:23" x14ac:dyDescent="0.3">
      <c r="A22" s="6" t="s">
        <v>5</v>
      </c>
      <c r="B22" s="10">
        <v>0.66196447842089001</v>
      </c>
      <c r="C22" s="10">
        <v>0.69544232713157805</v>
      </c>
      <c r="D22" s="10">
        <v>-0.305987822760179</v>
      </c>
      <c r="E22" s="10">
        <v>-0.36860702702233999</v>
      </c>
      <c r="F22" s="10">
        <v>-0.21262344493969601</v>
      </c>
      <c r="G22" s="21">
        <v>0.17822275746746999</v>
      </c>
      <c r="H22" s="17">
        <v>0.621253369084655</v>
      </c>
      <c r="I22" s="17">
        <v>-0.38141357913683399</v>
      </c>
      <c r="J22" s="17">
        <v>-0.37278637135021198</v>
      </c>
      <c r="K22" s="17">
        <v>2.6254085541048099E-2</v>
      </c>
      <c r="M22" s="6" t="s">
        <v>5</v>
      </c>
      <c r="N22" s="10">
        <v>0.62748326701049695</v>
      </c>
      <c r="O22" s="10">
        <v>0.62860842001012196</v>
      </c>
      <c r="P22" s="10">
        <v>-0.310054507804714</v>
      </c>
      <c r="Q22" s="10">
        <v>-0.39446772944037301</v>
      </c>
      <c r="R22" s="10">
        <v>-0.42426065470417201</v>
      </c>
      <c r="S22" s="21">
        <v>0.12482822263608299</v>
      </c>
      <c r="T22" s="17">
        <v>0.448814618820226</v>
      </c>
      <c r="U22" s="17">
        <v>-0.34572118096676901</v>
      </c>
      <c r="V22" s="17">
        <v>-0.371689828111746</v>
      </c>
      <c r="W22" s="17">
        <v>-0.28946631285764801</v>
      </c>
    </row>
    <row r="23" spans="1:23" x14ac:dyDescent="0.3">
      <c r="A23" s="6" t="s">
        <v>6</v>
      </c>
      <c r="B23" s="10">
        <v>0.47496219178425603</v>
      </c>
      <c r="C23" s="10">
        <v>0.64454624691482398</v>
      </c>
      <c r="D23" s="10">
        <v>-0.24504371358206001</v>
      </c>
      <c r="E23" s="10">
        <v>-0.28319739651159198</v>
      </c>
      <c r="F23" s="10">
        <v>-6.2209392044994902E-3</v>
      </c>
      <c r="G23" s="17">
        <v>0.621253369084655</v>
      </c>
      <c r="H23" s="21">
        <v>0.26751603734448098</v>
      </c>
      <c r="I23" s="17">
        <v>-0.232034773946249</v>
      </c>
      <c r="J23" s="17">
        <v>-0.23885284441119001</v>
      </c>
      <c r="K23" s="17">
        <v>0.252962930908186</v>
      </c>
      <c r="M23" s="6" t="s">
        <v>6</v>
      </c>
      <c r="N23" s="10">
        <v>0.276486254792361</v>
      </c>
      <c r="O23" s="10">
        <v>0.477083461243338</v>
      </c>
      <c r="P23" s="10">
        <v>-0.191391428423033</v>
      </c>
      <c r="Q23" s="10">
        <v>-0.21435430158895899</v>
      </c>
      <c r="R23" s="10">
        <v>-0.28885876273755301</v>
      </c>
      <c r="S23" s="17">
        <v>0.448814618820226</v>
      </c>
      <c r="T23" s="21">
        <v>0.21070750918414</v>
      </c>
      <c r="U23" s="17">
        <v>-0.120381494545895</v>
      </c>
      <c r="V23" s="17">
        <v>-0.13998786298629901</v>
      </c>
      <c r="W23" s="17">
        <v>-5.7008832748325799E-2</v>
      </c>
    </row>
    <row r="24" spans="1:23" x14ac:dyDescent="0.3">
      <c r="A24" s="6" t="s">
        <v>7</v>
      </c>
      <c r="B24" s="10">
        <v>-0.52336935114000005</v>
      </c>
      <c r="C24" s="10">
        <v>-0.42377244173080098</v>
      </c>
      <c r="D24" s="10">
        <v>0.57090187670881698</v>
      </c>
      <c r="E24" s="10">
        <v>0.67644182648594398</v>
      </c>
      <c r="F24" s="10">
        <v>-0.177224867635418</v>
      </c>
      <c r="G24" s="17">
        <v>-0.38141357913683399</v>
      </c>
      <c r="H24" s="17">
        <v>-0.232034773946249</v>
      </c>
      <c r="I24" s="21">
        <v>0.209127584213912</v>
      </c>
      <c r="J24" s="17">
        <v>0.68931541054487799</v>
      </c>
      <c r="K24" s="17">
        <v>-0.13736651112239001</v>
      </c>
      <c r="M24" s="6" t="s">
        <v>7</v>
      </c>
      <c r="N24" s="10">
        <v>-0.53350332076301998</v>
      </c>
      <c r="O24" s="10">
        <v>-0.41019014222053501</v>
      </c>
      <c r="P24" s="10">
        <v>0.623120695902318</v>
      </c>
      <c r="Q24" s="10">
        <v>0.67039318335390097</v>
      </c>
      <c r="R24" s="10">
        <v>-0.11335880519434299</v>
      </c>
      <c r="S24" s="17">
        <v>-0.34572118096676901</v>
      </c>
      <c r="T24" s="17">
        <v>-0.120381494545895</v>
      </c>
      <c r="U24" s="21">
        <v>0.22203634418351501</v>
      </c>
      <c r="V24" s="17">
        <v>0.68077305496224205</v>
      </c>
      <c r="W24" s="17">
        <v>1.4047856155171901E-2</v>
      </c>
    </row>
    <row r="25" spans="1:23" x14ac:dyDescent="0.3">
      <c r="A25" s="6" t="s">
        <v>8</v>
      </c>
      <c r="B25" s="10">
        <v>-0.51278947311031398</v>
      </c>
      <c r="C25" s="10">
        <v>-0.39131226604681202</v>
      </c>
      <c r="D25" s="10">
        <v>0.41373612954326699</v>
      </c>
      <c r="E25" s="10">
        <v>0.53096503409593498</v>
      </c>
      <c r="F25" s="10">
        <v>-0.26231485825336898</v>
      </c>
      <c r="G25" s="17">
        <v>-0.37278637135021198</v>
      </c>
      <c r="H25" s="17">
        <v>-0.23885284441119001</v>
      </c>
      <c r="I25" s="17">
        <v>0.68931541054487799</v>
      </c>
      <c r="J25" s="21">
        <v>0.261179592241856</v>
      </c>
      <c r="K25" s="17">
        <v>-0.136801752482583</v>
      </c>
      <c r="M25" s="6" t="s">
        <v>8</v>
      </c>
      <c r="N25" s="10">
        <v>-0.52575870048300599</v>
      </c>
      <c r="O25" s="10">
        <v>-0.41204308203157902</v>
      </c>
      <c r="P25" s="10">
        <v>0.42238611283477301</v>
      </c>
      <c r="Q25" s="10">
        <v>0.53966806676153301</v>
      </c>
      <c r="R25" s="10">
        <v>-0.25848226647251998</v>
      </c>
      <c r="S25" s="17">
        <v>-0.371689828111746</v>
      </c>
      <c r="T25" s="17">
        <v>-0.13998786298629901</v>
      </c>
      <c r="U25" s="17">
        <v>0.68077305496224205</v>
      </c>
      <c r="V25" s="21">
        <v>0.25465278188914098</v>
      </c>
      <c r="W25" s="17">
        <v>-0.10113012750257599</v>
      </c>
    </row>
    <row r="26" spans="1:23" x14ac:dyDescent="0.3">
      <c r="A26" s="9" t="s">
        <v>9</v>
      </c>
      <c r="B26" s="10">
        <v>-0.185445647251369</v>
      </c>
      <c r="C26" s="10">
        <v>-7.3571356843934996E-2</v>
      </c>
      <c r="D26" s="10">
        <v>-3.5426305555236501E-2</v>
      </c>
      <c r="E26" s="10">
        <v>-5.3781437536837097E-2</v>
      </c>
      <c r="F26" s="10">
        <v>0.45392571236991303</v>
      </c>
      <c r="G26" s="17">
        <v>2.6254085541048099E-2</v>
      </c>
      <c r="H26" s="17">
        <v>0.252962930908186</v>
      </c>
      <c r="I26" s="17">
        <v>-0.13736651112239001</v>
      </c>
      <c r="J26" s="17">
        <v>-0.136801752482583</v>
      </c>
      <c r="K26" s="21">
        <v>0.51751600193837899</v>
      </c>
      <c r="M26" s="9" t="s">
        <v>9</v>
      </c>
      <c r="N26" s="10">
        <v>-0.48154449572660102</v>
      </c>
      <c r="O26" s="10">
        <v>-0.36115712754649898</v>
      </c>
      <c r="P26" s="10">
        <v>8.5887092083811498E-2</v>
      </c>
      <c r="Q26" s="10">
        <v>8.3396304808502297E-2</v>
      </c>
      <c r="R26" s="10">
        <v>0.29254924037983698</v>
      </c>
      <c r="S26" s="17">
        <v>-0.28946631285764801</v>
      </c>
      <c r="T26" s="17">
        <v>-5.7008832748325799E-2</v>
      </c>
      <c r="U26" s="17">
        <v>1.4047856155171901E-2</v>
      </c>
      <c r="V26" s="17">
        <v>-0.10113012750257599</v>
      </c>
      <c r="W26" s="21">
        <v>0.28834392611753201</v>
      </c>
    </row>
    <row r="28" spans="1:23" x14ac:dyDescent="0.3">
      <c r="A28" s="16" t="s">
        <v>12</v>
      </c>
      <c r="B28" s="8" t="s">
        <v>0</v>
      </c>
      <c r="C28" s="8" t="s">
        <v>1</v>
      </c>
      <c r="D28" s="8" t="s">
        <v>2</v>
      </c>
      <c r="E28" s="8" t="s">
        <v>3</v>
      </c>
      <c r="F28" s="8" t="s">
        <v>4</v>
      </c>
      <c r="G28" s="6" t="s">
        <v>5</v>
      </c>
      <c r="H28" s="6" t="s">
        <v>6</v>
      </c>
      <c r="I28" s="8" t="s">
        <v>7</v>
      </c>
      <c r="J28" s="8" t="s">
        <v>8</v>
      </c>
      <c r="K28" s="51" t="s">
        <v>9</v>
      </c>
      <c r="M28" s="16" t="s">
        <v>12</v>
      </c>
      <c r="N28" s="8" t="s">
        <v>0</v>
      </c>
      <c r="O28" s="8" t="s">
        <v>1</v>
      </c>
      <c r="P28" s="8" t="s">
        <v>2</v>
      </c>
      <c r="Q28" s="8" t="s">
        <v>3</v>
      </c>
      <c r="R28" s="8" t="s">
        <v>4</v>
      </c>
      <c r="S28" s="6" t="s">
        <v>5</v>
      </c>
      <c r="T28" s="6" t="s">
        <v>6</v>
      </c>
      <c r="U28" s="8" t="s">
        <v>7</v>
      </c>
      <c r="V28" s="8" t="s">
        <v>8</v>
      </c>
      <c r="W28" s="51" t="s">
        <v>9</v>
      </c>
    </row>
    <row r="29" spans="1:23" x14ac:dyDescent="0.3">
      <c r="A29" s="6" t="s">
        <v>0</v>
      </c>
      <c r="B29" s="22">
        <v>0.57322921320169895</v>
      </c>
      <c r="C29" s="18">
        <v>0.97474681520242601</v>
      </c>
      <c r="D29" s="18">
        <v>0.28880208233575999</v>
      </c>
      <c r="E29" s="18">
        <v>0.19377271734349699</v>
      </c>
      <c r="F29" s="18">
        <v>0.42411864352059298</v>
      </c>
      <c r="G29" s="10">
        <v>0.95149881788686597</v>
      </c>
      <c r="H29" s="10">
        <v>0.88651810258647401</v>
      </c>
      <c r="I29" s="10">
        <v>0.14609808404418401</v>
      </c>
      <c r="J29" s="10">
        <v>0.19204516947414299</v>
      </c>
      <c r="K29" s="10">
        <v>0.51851436103906701</v>
      </c>
      <c r="M29" s="6" t="s">
        <v>0</v>
      </c>
      <c r="N29" s="22">
        <v>0.54455173923096101</v>
      </c>
      <c r="O29" s="18">
        <v>0.97259957996136603</v>
      </c>
      <c r="P29" s="18">
        <v>0.26342123733975797</v>
      </c>
      <c r="Q29" s="18">
        <v>0.213295238402221</v>
      </c>
      <c r="R29" s="18">
        <v>0.28914222426103797</v>
      </c>
      <c r="S29" s="10">
        <v>0.95013508427862003</v>
      </c>
      <c r="T29" s="10">
        <v>0.85530018132133601</v>
      </c>
      <c r="U29" s="10">
        <v>0.15896691168389401</v>
      </c>
      <c r="V29" s="10">
        <v>0.18404571402041101</v>
      </c>
      <c r="W29" s="10">
        <v>0.291722728807986</v>
      </c>
    </row>
    <row r="30" spans="1:23" x14ac:dyDescent="0.3">
      <c r="A30" s="6" t="s">
        <v>1</v>
      </c>
      <c r="B30" s="18">
        <v>0.97474681520242601</v>
      </c>
      <c r="C30" s="22">
        <v>0.45622272052854901</v>
      </c>
      <c r="D30" s="18">
        <v>0.38443947434443199</v>
      </c>
      <c r="E30" s="18">
        <v>0.301623112189774</v>
      </c>
      <c r="F30" s="18">
        <v>0.51018765584585302</v>
      </c>
      <c r="G30" s="10">
        <v>0.96670253166567899</v>
      </c>
      <c r="H30" s="10">
        <v>0.95637575020346999</v>
      </c>
      <c r="I30" s="10">
        <v>0.28491970166561398</v>
      </c>
      <c r="J30" s="10">
        <v>0.32809143433563398</v>
      </c>
      <c r="K30" s="10">
        <v>0.58590365011338896</v>
      </c>
      <c r="M30" s="6" t="s">
        <v>1</v>
      </c>
      <c r="N30" s="18">
        <v>0.97259957996136603</v>
      </c>
      <c r="O30" s="22">
        <v>0.43090536879718999</v>
      </c>
      <c r="P30" s="18">
        <v>0.347388377410557</v>
      </c>
      <c r="Q30" s="18">
        <v>0.309859118963626</v>
      </c>
      <c r="R30" s="18">
        <v>0.38570237384595901</v>
      </c>
      <c r="S30" s="10">
        <v>0.95491189911431495</v>
      </c>
      <c r="T30" s="10">
        <v>0.92129826252500702</v>
      </c>
      <c r="U30" s="10">
        <v>0.315104547305462</v>
      </c>
      <c r="V30" s="10">
        <v>0.28478545501534502</v>
      </c>
      <c r="W30" s="10">
        <v>0.41676939725080597</v>
      </c>
    </row>
    <row r="31" spans="1:23" x14ac:dyDescent="0.3">
      <c r="A31" s="6" t="s">
        <v>2</v>
      </c>
      <c r="B31" s="18">
        <v>0.28880208233575999</v>
      </c>
      <c r="C31" s="18">
        <v>0.38443947434443199</v>
      </c>
      <c r="D31" s="22">
        <v>0.55552119809240397</v>
      </c>
      <c r="E31" s="18">
        <v>0.97444681726903504</v>
      </c>
      <c r="F31" s="18">
        <v>0.69824581093147398</v>
      </c>
      <c r="G31" s="10">
        <v>0.43786996833041397</v>
      </c>
      <c r="H31" s="10">
        <v>0.47637369083058201</v>
      </c>
      <c r="I31" s="10">
        <v>0.93374638109629804</v>
      </c>
      <c r="J31" s="10">
        <v>0.878402979715179</v>
      </c>
      <c r="K31" s="10">
        <v>0.56386018607680999</v>
      </c>
      <c r="M31" s="6" t="s">
        <v>2</v>
      </c>
      <c r="N31" s="18">
        <v>0.26342123733975797</v>
      </c>
      <c r="O31" s="18">
        <v>0.347388377410557</v>
      </c>
      <c r="P31" s="22">
        <v>0.56851299705606695</v>
      </c>
      <c r="Q31" s="18">
        <v>0.97412956770025005</v>
      </c>
      <c r="R31" s="18">
        <v>0.74773422797793598</v>
      </c>
      <c r="S31" s="10">
        <v>0.43812283912765898</v>
      </c>
      <c r="T31" s="10">
        <v>0.51492505170803504</v>
      </c>
      <c r="U31" s="10">
        <v>0.950900684698198</v>
      </c>
      <c r="V31" s="10">
        <v>0.87801879861924403</v>
      </c>
      <c r="W31" s="10">
        <v>0.71523383647501004</v>
      </c>
    </row>
    <row r="32" spans="1:23" x14ac:dyDescent="0.3">
      <c r="A32" s="6" t="s">
        <v>3</v>
      </c>
      <c r="B32" s="18">
        <v>0.19377271734349699</v>
      </c>
      <c r="C32" s="18">
        <v>0.301623112189774</v>
      </c>
      <c r="D32" s="18">
        <v>0.97444681726903504</v>
      </c>
      <c r="E32" s="22">
        <v>0.481020280852403</v>
      </c>
      <c r="F32" s="18">
        <v>0.64475381416129296</v>
      </c>
      <c r="G32" s="10">
        <v>0.36136448356057199</v>
      </c>
      <c r="H32" s="10">
        <v>0.43423688259628701</v>
      </c>
      <c r="I32" s="10">
        <v>0.95918706541675702</v>
      </c>
      <c r="J32" s="10">
        <v>0.91513078581902296</v>
      </c>
      <c r="K32" s="10">
        <v>0.57908698010813897</v>
      </c>
      <c r="M32" s="6" t="s">
        <v>3</v>
      </c>
      <c r="N32" s="18">
        <v>0.213295238402221</v>
      </c>
      <c r="O32" s="18">
        <v>0.309859118963626</v>
      </c>
      <c r="P32" s="18">
        <v>0.97412956770025005</v>
      </c>
      <c r="Q32" s="22">
        <v>0.49415607339377698</v>
      </c>
      <c r="R32" s="18">
        <v>0.71261851479591698</v>
      </c>
      <c r="S32" s="10">
        <v>0.34757337759708901</v>
      </c>
      <c r="T32" s="10">
        <v>0.49034880157300298</v>
      </c>
      <c r="U32" s="10">
        <v>0.96157527411568</v>
      </c>
      <c r="V32" s="10">
        <v>0.93101449107466006</v>
      </c>
      <c r="W32" s="10">
        <v>0.70249577015630205</v>
      </c>
    </row>
    <row r="33" spans="1:23" x14ac:dyDescent="0.3">
      <c r="A33" s="6" t="s">
        <v>4</v>
      </c>
      <c r="B33" s="18">
        <v>0.42411864352059298</v>
      </c>
      <c r="C33" s="18">
        <v>0.51018765584585302</v>
      </c>
      <c r="D33" s="18">
        <v>0.69824581093147398</v>
      </c>
      <c r="E33" s="18">
        <v>0.64475381416129296</v>
      </c>
      <c r="F33" s="22">
        <v>0.59220219854556899</v>
      </c>
      <c r="G33" s="10">
        <v>0.56469245012493996</v>
      </c>
      <c r="H33" s="10">
        <v>0.68596242590658296</v>
      </c>
      <c r="I33" s="10">
        <v>0.61141011667405498</v>
      </c>
      <c r="J33" s="10">
        <v>0.53054379452498002</v>
      </c>
      <c r="K33" s="10">
        <v>0.93200537826860397</v>
      </c>
      <c r="M33" s="6" t="s">
        <v>4</v>
      </c>
      <c r="N33" s="18">
        <v>0.28914222426103797</v>
      </c>
      <c r="O33" s="18">
        <v>0.38570237384595901</v>
      </c>
      <c r="P33" s="18">
        <v>0.74773422797793598</v>
      </c>
      <c r="Q33" s="18">
        <v>0.71261851479591698</v>
      </c>
      <c r="R33" s="22">
        <v>0.53575687800221405</v>
      </c>
      <c r="S33" s="10">
        <v>0.46204227601907699</v>
      </c>
      <c r="T33" s="10">
        <v>0.53404962010713497</v>
      </c>
      <c r="U33" s="10">
        <v>0.69038830968266895</v>
      </c>
      <c r="V33" s="10">
        <v>0.58516382164953495</v>
      </c>
      <c r="W33" s="10">
        <v>0.89545870243331904</v>
      </c>
    </row>
    <row r="34" spans="1:23" x14ac:dyDescent="0.3">
      <c r="A34" s="6" t="s">
        <v>5</v>
      </c>
      <c r="B34" s="10">
        <v>0.95149881788686597</v>
      </c>
      <c r="C34" s="10">
        <v>0.96670253166567899</v>
      </c>
      <c r="D34" s="10">
        <v>0.43786996833041397</v>
      </c>
      <c r="E34" s="10">
        <v>0.36136448356057199</v>
      </c>
      <c r="F34" s="10">
        <v>0.56469245012493996</v>
      </c>
      <c r="G34" s="21">
        <v>0.48817762317523999</v>
      </c>
      <c r="H34" s="17">
        <v>0.94388223862157405</v>
      </c>
      <c r="I34" s="17">
        <v>0.33097349649166302</v>
      </c>
      <c r="J34" s="17">
        <v>0.34291056006589798</v>
      </c>
      <c r="K34" s="17">
        <v>0.66413187013002695</v>
      </c>
      <c r="M34" s="6" t="s">
        <v>5</v>
      </c>
      <c r="N34" s="10">
        <v>0.95013508427862003</v>
      </c>
      <c r="O34" s="10">
        <v>0.95491189911431495</v>
      </c>
      <c r="P34" s="10">
        <v>0.43812283912765898</v>
      </c>
      <c r="Q34" s="10">
        <v>0.34757337759708901</v>
      </c>
      <c r="R34" s="10">
        <v>0.46204227601907699</v>
      </c>
      <c r="S34" s="21">
        <v>0.40876692657668301</v>
      </c>
      <c r="T34" s="17">
        <v>0.90955429196538096</v>
      </c>
      <c r="U34" s="17">
        <v>0.39103212103617002</v>
      </c>
      <c r="V34" s="17">
        <v>0.328865983225411</v>
      </c>
      <c r="W34" s="17">
        <v>0.48210922967444803</v>
      </c>
    </row>
    <row r="35" spans="1:23" x14ac:dyDescent="0.3">
      <c r="A35" s="6" t="s">
        <v>6</v>
      </c>
      <c r="B35" s="10">
        <v>0.88651810258647401</v>
      </c>
      <c r="C35" s="10">
        <v>0.95637575020346999</v>
      </c>
      <c r="D35" s="10">
        <v>0.47637369083058201</v>
      </c>
      <c r="E35" s="10">
        <v>0.43423688259628701</v>
      </c>
      <c r="F35" s="10">
        <v>0.68596242590658296</v>
      </c>
      <c r="G35" s="17">
        <v>0.94388223862157405</v>
      </c>
      <c r="H35" s="21">
        <v>0.63961501221369599</v>
      </c>
      <c r="I35" s="17">
        <v>0.459780042536235</v>
      </c>
      <c r="J35" s="17">
        <v>0.43606328319925902</v>
      </c>
      <c r="K35" s="17">
        <v>0.72603873485313897</v>
      </c>
      <c r="M35" s="6" t="s">
        <v>6</v>
      </c>
      <c r="N35" s="10">
        <v>0.85530018132133601</v>
      </c>
      <c r="O35" s="10">
        <v>0.92129826252500702</v>
      </c>
      <c r="P35" s="10">
        <v>0.51492505170803504</v>
      </c>
      <c r="Q35" s="10">
        <v>0.49034880157300298</v>
      </c>
      <c r="R35" s="10">
        <v>0.53404962010713497</v>
      </c>
      <c r="S35" s="17">
        <v>0.90955429196538096</v>
      </c>
      <c r="T35" s="21">
        <v>0.55125175008955196</v>
      </c>
      <c r="U35" s="17">
        <v>0.57038386998461699</v>
      </c>
      <c r="V35" s="17">
        <v>0.51874724590062005</v>
      </c>
      <c r="W35" s="17">
        <v>0.60745948833380203</v>
      </c>
    </row>
    <row r="36" spans="1:23" x14ac:dyDescent="0.3">
      <c r="A36" s="6" t="s">
        <v>7</v>
      </c>
      <c r="B36" s="10">
        <v>0.14609808404418401</v>
      </c>
      <c r="C36" s="10">
        <v>0.28491970166561398</v>
      </c>
      <c r="D36" s="10">
        <v>0.93374638109629804</v>
      </c>
      <c r="E36" s="10">
        <v>0.95918706541675702</v>
      </c>
      <c r="F36" s="10">
        <v>0.61141011667405498</v>
      </c>
      <c r="G36" s="17">
        <v>0.33097349649166302</v>
      </c>
      <c r="H36" s="17">
        <v>0.459780042536235</v>
      </c>
      <c r="I36" s="21">
        <v>0.49950400852924798</v>
      </c>
      <c r="J36" s="17">
        <v>0.96055058337650101</v>
      </c>
      <c r="K36" s="17">
        <v>0.50580882008864203</v>
      </c>
      <c r="M36" s="6" t="s">
        <v>7</v>
      </c>
      <c r="N36" s="10">
        <v>0.15896691168389401</v>
      </c>
      <c r="O36" s="10">
        <v>0.315104547305462</v>
      </c>
      <c r="P36" s="10">
        <v>0.950900684698198</v>
      </c>
      <c r="Q36" s="10">
        <v>0.96157527411568</v>
      </c>
      <c r="R36" s="10">
        <v>0.69038830968266895</v>
      </c>
      <c r="S36" s="17">
        <v>0.39103212103617002</v>
      </c>
      <c r="T36" s="17">
        <v>0.57038386998461699</v>
      </c>
      <c r="U36" s="21">
        <v>0.515128747112372</v>
      </c>
      <c r="V36" s="17">
        <v>0.96754010745738905</v>
      </c>
      <c r="W36" s="17">
        <v>0.65367951804379598</v>
      </c>
    </row>
    <row r="37" spans="1:23" x14ac:dyDescent="0.3">
      <c r="A37" s="6" t="s">
        <v>8</v>
      </c>
      <c r="B37" s="10">
        <v>0.19204516947414299</v>
      </c>
      <c r="C37" s="10">
        <v>0.32809143433563398</v>
      </c>
      <c r="D37" s="10">
        <v>0.878402979715179</v>
      </c>
      <c r="E37" s="10">
        <v>0.91513078581902296</v>
      </c>
      <c r="F37" s="10">
        <v>0.53054379452498002</v>
      </c>
      <c r="G37" s="17">
        <v>0.34291056006589798</v>
      </c>
      <c r="H37" s="17">
        <v>0.43606328319925902</v>
      </c>
      <c r="I37" s="17">
        <v>0.96055058337650101</v>
      </c>
      <c r="J37" s="21">
        <v>0.56975837592146295</v>
      </c>
      <c r="K37" s="17">
        <v>0.45455638973539803</v>
      </c>
      <c r="M37" s="6" t="s">
        <v>8</v>
      </c>
      <c r="N37" s="10">
        <v>0.18404571402041101</v>
      </c>
      <c r="O37" s="10">
        <v>0.28478545501534502</v>
      </c>
      <c r="P37" s="10">
        <v>0.87801879861924403</v>
      </c>
      <c r="Q37" s="10">
        <v>0.93101449107466006</v>
      </c>
      <c r="R37" s="10">
        <v>0.58516382164953495</v>
      </c>
      <c r="S37" s="17">
        <v>0.328865983225411</v>
      </c>
      <c r="T37" s="17">
        <v>0.51874724590062005</v>
      </c>
      <c r="U37" s="17">
        <v>0.96754010745738905</v>
      </c>
      <c r="V37" s="21">
        <v>0.57458388963583296</v>
      </c>
      <c r="W37" s="17">
        <v>0.55378235554473798</v>
      </c>
    </row>
    <row r="38" spans="1:23" x14ac:dyDescent="0.3">
      <c r="A38" s="9" t="s">
        <v>9</v>
      </c>
      <c r="B38" s="10">
        <v>0.51851436103906701</v>
      </c>
      <c r="C38" s="10">
        <v>0.58590365011338896</v>
      </c>
      <c r="D38" s="10">
        <v>0.56386018607680999</v>
      </c>
      <c r="E38" s="10">
        <v>0.57908698010813897</v>
      </c>
      <c r="F38" s="10">
        <v>0.93200537826860397</v>
      </c>
      <c r="G38" s="17">
        <v>0.66413187013002695</v>
      </c>
      <c r="H38" s="17">
        <v>0.72603873485313897</v>
      </c>
      <c r="I38" s="17">
        <v>0.50580882008864203</v>
      </c>
      <c r="J38" s="17">
        <v>0.45455638973539803</v>
      </c>
      <c r="K38" s="21">
        <v>0.80575079050033505</v>
      </c>
      <c r="M38" s="9" t="s">
        <v>9</v>
      </c>
      <c r="N38" s="10">
        <v>0.291722728807986</v>
      </c>
      <c r="O38" s="10">
        <v>0.41676939725080597</v>
      </c>
      <c r="P38" s="10">
        <v>0.71523383647501004</v>
      </c>
      <c r="Q38" s="10">
        <v>0.70249577015630205</v>
      </c>
      <c r="R38" s="10">
        <v>0.89545870243331904</v>
      </c>
      <c r="S38" s="17">
        <v>0.48210922967444803</v>
      </c>
      <c r="T38" s="17">
        <v>0.60745948833380203</v>
      </c>
      <c r="U38" s="17">
        <v>0.65367951804379598</v>
      </c>
      <c r="V38" s="17">
        <v>0.55378235554473798</v>
      </c>
      <c r="W38" s="21">
        <v>0.72882890352972796</v>
      </c>
    </row>
    <row r="42" spans="1:23" x14ac:dyDescent="0.3">
      <c r="K42" s="48"/>
    </row>
    <row r="43" spans="1:23" x14ac:dyDescent="0.3">
      <c r="K43" s="50"/>
    </row>
  </sheetData>
  <mergeCells count="1">
    <mergeCell ref="A1:K1"/>
  </mergeCells>
  <pageMargins left="0.7" right="0.7" top="0.75" bottom="0.75" header="0.3" footer="0.3"/>
  <pageSetup paperSize="237"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ile A1 - G</vt:lpstr>
      <vt:lpstr>File A2 - C</vt:lpstr>
      <vt:lpstr>File A3 - R</vt:lpstr>
      <vt:lpstr>File A4 - h2 &amp; R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cent</dc:creator>
  <cp:lastModifiedBy>Vincent</cp:lastModifiedBy>
  <dcterms:created xsi:type="dcterms:W3CDTF">2019-12-12T18:50:24Z</dcterms:created>
  <dcterms:modified xsi:type="dcterms:W3CDTF">2019-12-19T21:11:16Z</dcterms:modified>
</cp:coreProperties>
</file>